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 小分子筛选\FDA文章示意图\"/>
    </mc:Choice>
  </mc:AlternateContent>
  <xr:revisionPtr revIDLastSave="0" documentId="13_ncr:1_{4534550A-2A09-427E-87F5-6F8FC73F1367}" xr6:coauthVersionLast="46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71" uniqueCount="3237">
  <si>
    <t>Product number</t>
    <phoneticPr fontId="3" type="noConversion"/>
  </si>
  <si>
    <t>Compound name</t>
    <phoneticPr fontId="3" type="noConversion"/>
  </si>
  <si>
    <t>Solvent</t>
    <phoneticPr fontId="3" type="noConversion"/>
  </si>
  <si>
    <t>S1119</t>
  </si>
  <si>
    <t>Cabozantinib (XL184, BMS-907351)</t>
  </si>
  <si>
    <t>S1190</t>
  </si>
  <si>
    <t>Bicalutamide</t>
  </si>
  <si>
    <t>S8030</t>
  </si>
  <si>
    <t>Plerixafor (AMD3100)</t>
    <phoneticPr fontId="3" type="noConversion"/>
  </si>
  <si>
    <t>S3057</t>
  </si>
  <si>
    <t>Azilsartan Medoxomil</t>
  </si>
  <si>
    <t>S2922</t>
  </si>
  <si>
    <t>Icotinib</t>
  </si>
  <si>
    <t>S1199</t>
  </si>
  <si>
    <t>Cladribine</t>
  </si>
  <si>
    <t>S2851</t>
  </si>
  <si>
    <t>Baricitinib (LY3009104, INCB028050)</t>
  </si>
  <si>
    <t>S4694</t>
  </si>
  <si>
    <t>Alosetron Hydrochloride</t>
  </si>
  <si>
    <t>S4226</t>
  </si>
  <si>
    <t>Minocycline HCl</t>
  </si>
  <si>
    <t>S3054</t>
  </si>
  <si>
    <t>Alverine Citrate</t>
  </si>
  <si>
    <t>S4603</t>
  </si>
  <si>
    <t>Gallic acid</t>
  </si>
  <si>
    <t>S3043</t>
  </si>
  <si>
    <t xml:space="preserve">Rofecoxib </t>
  </si>
  <si>
    <t>S3027</t>
  </si>
  <si>
    <t>Fenoprofen calcium hydrate</t>
  </si>
  <si>
    <t>S1979</t>
  </si>
  <si>
    <t>Amiodarone HCl</t>
  </si>
  <si>
    <t>S3120</t>
  </si>
  <si>
    <t xml:space="preserve">Doxepin HCl </t>
  </si>
  <si>
    <t>S3083</t>
  </si>
  <si>
    <t>Indacaterol Maleate</t>
  </si>
  <si>
    <t>S1505</t>
  </si>
  <si>
    <t>Aztreonam</t>
  </si>
  <si>
    <t>S7635</t>
  </si>
  <si>
    <t>Lomitapide</t>
  </si>
  <si>
    <t>S1888</t>
  </si>
  <si>
    <t xml:space="preserve">Deflazacort </t>
  </si>
  <si>
    <t>S1468</t>
  </si>
  <si>
    <t>Alfacalcidol</t>
  </si>
  <si>
    <t>S3015</t>
  </si>
  <si>
    <t>Amoxicillin</t>
  </si>
  <si>
    <t>S4849</t>
  </si>
  <si>
    <t>Levocetirizine Dihydrochloride</t>
  </si>
  <si>
    <t>S3017</t>
  </si>
  <si>
    <t>Aspirin</t>
  </si>
  <si>
    <t>S7155</t>
  </si>
  <si>
    <t>Batimastat (BB-94)</t>
  </si>
  <si>
    <t>S1432</t>
  </si>
  <si>
    <t>Sumatriptan Succinate</t>
  </si>
  <si>
    <t>S4530</t>
  </si>
  <si>
    <t>i-Inositol</t>
  </si>
  <si>
    <t>S5009</t>
  </si>
  <si>
    <t>Brivudine</t>
  </si>
  <si>
    <t>S4734</t>
  </si>
  <si>
    <t>Retigabine 2HCl</t>
  </si>
  <si>
    <t>S4827</t>
  </si>
  <si>
    <t>Manganese chloride</t>
  </si>
  <si>
    <t>S4594</t>
  </si>
  <si>
    <t>Cephalothin</t>
  </si>
  <si>
    <t>S2114</t>
  </si>
  <si>
    <t>Dronedarone HCl</t>
  </si>
  <si>
    <t>S1481</t>
  </si>
  <si>
    <t>Zosuquidar (LY335979) 3HCl</t>
  </si>
  <si>
    <t>S4640</t>
  </si>
  <si>
    <t>Lesinurad</t>
  </si>
  <si>
    <t>S4660</t>
  </si>
  <si>
    <t>Glycopyrrolate</t>
  </si>
  <si>
    <t>S1899</t>
  </si>
  <si>
    <t>Nicotinamide (Vitamin B3)</t>
  </si>
  <si>
    <t>S2459</t>
  </si>
  <si>
    <t xml:space="preserve">Clozapine </t>
  </si>
  <si>
    <t>S1784</t>
  </si>
  <si>
    <t xml:space="preserve">Vidarabine </t>
  </si>
  <si>
    <t>S4697</t>
  </si>
  <si>
    <t>Saxagliptin hydrate</t>
  </si>
  <si>
    <t>S3189</t>
  </si>
  <si>
    <t>Ropinirole HCl</t>
  </si>
  <si>
    <t>S4095</t>
  </si>
  <si>
    <t>Difluprednate</t>
  </si>
  <si>
    <t>S4649</t>
  </si>
  <si>
    <t>Atipamezole hydrochloride</t>
  </si>
  <si>
    <t>S2925</t>
  </si>
  <si>
    <t>Evacetrapib (LY2484595)</t>
  </si>
  <si>
    <t>S3031</t>
  </si>
  <si>
    <t>Linagliptin</t>
  </si>
  <si>
    <t>S4117</t>
  </si>
  <si>
    <t>Histamine Phosphate</t>
  </si>
  <si>
    <t>S4542</t>
  </si>
  <si>
    <t>Trihexyphenidyl hydrochloride</t>
  </si>
  <si>
    <t>S3178</t>
  </si>
  <si>
    <t>Brinzolamide</t>
  </si>
  <si>
    <t>S2794</t>
  </si>
  <si>
    <t>Sofosbuvir (PSI-7977, GS-7977)</t>
  </si>
  <si>
    <t>S4630</t>
  </si>
  <si>
    <t>Diazoxide</t>
  </si>
  <si>
    <t>S3728</t>
  </si>
  <si>
    <t>Grazoprevir</t>
  </si>
  <si>
    <t>S4271</t>
  </si>
  <si>
    <t>Isepamicin Sulphate</t>
  </si>
  <si>
    <t>S2350</t>
  </si>
  <si>
    <t>Rutin</t>
  </si>
  <si>
    <t>S4200</t>
  </si>
  <si>
    <t>Tolperisone HCl</t>
  </si>
  <si>
    <t>S4571</t>
  </si>
  <si>
    <t>Hexylresorcinol</t>
  </si>
  <si>
    <t>S1483</t>
  </si>
  <si>
    <t>Iloperidone</t>
  </si>
  <si>
    <t>S4602</t>
  </si>
  <si>
    <t>Acetohydroxamic acid</t>
  </si>
  <si>
    <t>S4503</t>
  </si>
  <si>
    <t>Calcium D-Panthotenate</t>
  </si>
  <si>
    <t>S4118</t>
  </si>
  <si>
    <t>Histamine 2HCl</t>
  </si>
  <si>
    <t>S2021</t>
  </si>
  <si>
    <t xml:space="preserve">Chlormezanone </t>
  </si>
  <si>
    <t>S4839</t>
  </si>
  <si>
    <t>Mosapride</t>
  </si>
  <si>
    <t>S4565</t>
  </si>
  <si>
    <t>Diiodohydroxyquinoline</t>
  </si>
  <si>
    <t>S3147</t>
  </si>
  <si>
    <t>Entacapone</t>
  </si>
  <si>
    <t>S1003</t>
  </si>
  <si>
    <t>Linifanib (ABT-869)</t>
  </si>
  <si>
    <t>S1442</t>
  </si>
  <si>
    <t>Voriconazole</t>
  </si>
  <si>
    <t>S1514</t>
  </si>
  <si>
    <t xml:space="preserve">Cyclosporine </t>
  </si>
  <si>
    <t>S1403</t>
  </si>
  <si>
    <t>Tigecycline</t>
  </si>
  <si>
    <t>S4094</t>
  </si>
  <si>
    <t>Tetramisole HCl</t>
  </si>
  <si>
    <t>S4270</t>
  </si>
  <si>
    <t>Oxiracetam</t>
  </si>
  <si>
    <t>S1391</t>
  </si>
  <si>
    <t>Oxcarbazepine</t>
  </si>
  <si>
    <t>S4869</t>
  </si>
  <si>
    <t>Sulfamethoxazole sodium</t>
  </si>
  <si>
    <t>S4177</t>
  </si>
  <si>
    <t>Uracil</t>
  </si>
  <si>
    <t>S2388</t>
  </si>
  <si>
    <t xml:space="preserve">L-carnitine </t>
  </si>
  <si>
    <t>S4247</t>
  </si>
  <si>
    <t>Prucalopride Succinate</t>
  </si>
  <si>
    <t>S4564</t>
  </si>
  <si>
    <t>Diethylcarbamazine citrate</t>
  </si>
  <si>
    <t>S4817</t>
  </si>
  <si>
    <t>Atenolol</t>
  </si>
  <si>
    <t>S1444</t>
  </si>
  <si>
    <t>Ziprasidone HCl</t>
  </si>
  <si>
    <t>S3162</t>
  </si>
  <si>
    <t>Tylosin tartrate</t>
  </si>
  <si>
    <t>S7280</t>
  </si>
  <si>
    <t>Edoxaban</t>
  </si>
  <si>
    <t>S4597</t>
  </si>
  <si>
    <t>Lercanidipine hydrochloride</t>
  </si>
  <si>
    <t>S4638</t>
  </si>
  <si>
    <t>Desogestrel</t>
  </si>
  <si>
    <t>S4561</t>
  </si>
  <si>
    <t>Danthron</t>
  </si>
  <si>
    <t>S4067</t>
  </si>
  <si>
    <t>Deferiprone</t>
  </si>
  <si>
    <t>S4662</t>
  </si>
  <si>
    <t>Atazanavir</t>
  </si>
  <si>
    <t>S1885</t>
  </si>
  <si>
    <t xml:space="preserve">Felodipine </t>
  </si>
  <si>
    <t>S3074</t>
  </si>
  <si>
    <t>Chlorthalidone</t>
  </si>
  <si>
    <t>S1192</t>
  </si>
  <si>
    <t>Raltitrexed</t>
  </si>
  <si>
    <t>S4580</t>
  </si>
  <si>
    <t>Hydroquinone</t>
  </si>
  <si>
    <t>S1404</t>
  </si>
  <si>
    <t>Trilostane</t>
  </si>
  <si>
    <t>S1500</t>
  </si>
  <si>
    <t xml:space="preserve">Betamethasone </t>
  </si>
  <si>
    <t>S4576</t>
  </si>
  <si>
    <t>Sulfabenzamide</t>
  </si>
  <si>
    <t>S4527</t>
  </si>
  <si>
    <t>Fenofibric acid</t>
  </si>
  <si>
    <t>S4652</t>
  </si>
  <si>
    <t>Sulisobenzone</t>
  </si>
  <si>
    <t>S4546</t>
  </si>
  <si>
    <t>Xylitol</t>
  </si>
  <si>
    <t>S2467</t>
  </si>
  <si>
    <t xml:space="preserve">Famciclovir </t>
  </si>
  <si>
    <t>S2493</t>
  </si>
  <si>
    <t>Olanzapine</t>
  </si>
  <si>
    <t>S5004</t>
  </si>
  <si>
    <t>Pimecrolimus</t>
  </si>
  <si>
    <t>S2003</t>
  </si>
  <si>
    <t>Maraviroc</t>
  </si>
  <si>
    <t>S1869</t>
  </si>
  <si>
    <t xml:space="preserve">Dapoxetine HCl </t>
  </si>
  <si>
    <t>S4582</t>
  </si>
  <si>
    <t>Eflornithine hydrochloride hydrate</t>
  </si>
  <si>
    <t>S1457</t>
  </si>
  <si>
    <t>Atazanavir Sulfate</t>
  </si>
  <si>
    <t>S4022</t>
  </si>
  <si>
    <t>Probenecid</t>
    <phoneticPr fontId="3" type="noConversion"/>
  </si>
  <si>
    <t>S4175</t>
  </si>
  <si>
    <t>Sulfaguanidine</t>
  </si>
  <si>
    <t>S2131</t>
  </si>
  <si>
    <t xml:space="preserve">Roflumilast </t>
  </si>
  <si>
    <t>S2074</t>
  </si>
  <si>
    <t>Mecarbinate</t>
  </si>
  <si>
    <t>S4683</t>
  </si>
  <si>
    <t>Sildenafil Mesylate</t>
  </si>
  <si>
    <t>S4618</t>
  </si>
  <si>
    <t>Fenoldopam mesylate</t>
  </si>
  <si>
    <t>S2060</t>
  </si>
  <si>
    <t>Bromhexine HCl</t>
  </si>
  <si>
    <t>S1501</t>
  </si>
  <si>
    <t>Mycophenolate Mofetil</t>
  </si>
  <si>
    <t>S7799</t>
  </si>
  <si>
    <t>Pexmetinib (ARRY-614)</t>
  </si>
  <si>
    <t>S4658</t>
  </si>
  <si>
    <t>Hydroquinidine</t>
  </si>
  <si>
    <t>S4166</t>
  </si>
  <si>
    <t>Chlorpropamide</t>
  </si>
  <si>
    <t>S7161</t>
  </si>
  <si>
    <t>Motolimod (VTX-2337)</t>
  </si>
  <si>
    <t>S2422</t>
  </si>
  <si>
    <t>Ipriflavone (Osteofix)</t>
  </si>
  <si>
    <t>S4736</t>
  </si>
  <si>
    <t>Trapidil</t>
  </si>
  <si>
    <t>S1937</t>
  </si>
  <si>
    <t>Isoniazid</t>
  </si>
  <si>
    <t>S1959</t>
  </si>
  <si>
    <t>Tolfenamic Acid</t>
  </si>
  <si>
    <t>S4589</t>
  </si>
  <si>
    <t>Amodiaquine dihydrochloride dihydrate</t>
  </si>
  <si>
    <t>S4668</t>
  </si>
  <si>
    <t>Procaine</t>
  </si>
  <si>
    <t>S1547</t>
  </si>
  <si>
    <t>Febuxostat</t>
  </si>
  <si>
    <t>S4189</t>
  </si>
  <si>
    <t>Cyclandelate</t>
  </si>
  <si>
    <t>S4699</t>
  </si>
  <si>
    <t>Etretinate</t>
  </si>
  <si>
    <t>S5206</t>
  </si>
  <si>
    <t>Benzylpenicillin potassium</t>
  </si>
  <si>
    <t>S4552</t>
  </si>
  <si>
    <t>Bithionol</t>
  </si>
  <si>
    <t>S1816</t>
  </si>
  <si>
    <t>Chlorpheniramine Maleate</t>
  </si>
  <si>
    <t>S4639</t>
  </si>
  <si>
    <t>Brexpiprazole</t>
  </si>
  <si>
    <t>S2369</t>
  </si>
  <si>
    <t>Troxerutin</t>
  </si>
  <si>
    <t>S7781</t>
  </si>
  <si>
    <t>Sunitinib</t>
  </si>
  <si>
    <t>S4105</t>
  </si>
  <si>
    <t>Closantel Sodium</t>
  </si>
  <si>
    <t>S1994</t>
  </si>
  <si>
    <t xml:space="preserve">Lacidipine </t>
  </si>
  <si>
    <t>S1771</t>
  </si>
  <si>
    <t>Chlorprothixene</t>
  </si>
  <si>
    <t>S2475</t>
  </si>
  <si>
    <t>Imatinib (STI571)</t>
  </si>
  <si>
    <t>S1915</t>
  </si>
  <si>
    <t>Sulfamethoxazole</t>
  </si>
  <si>
    <t>S4098</t>
  </si>
  <si>
    <t>Halcinonide</t>
  </si>
  <si>
    <t>S2124</t>
  </si>
  <si>
    <t>Xylose</t>
  </si>
  <si>
    <t>S1921</t>
  </si>
  <si>
    <t>Phenindione</t>
  </si>
  <si>
    <t>S1799</t>
  </si>
  <si>
    <t xml:space="preserve">Ranolazine </t>
  </si>
  <si>
    <t>S4674</t>
  </si>
  <si>
    <t>Hydroxyprogesterone caproate</t>
  </si>
  <si>
    <t>S1472</t>
  </si>
  <si>
    <t>Safinamide Mesylate</t>
  </si>
  <si>
    <t>S1859</t>
  </si>
  <si>
    <t>Diethylstilbestrol</t>
  </si>
  <si>
    <t>S4673</t>
  </si>
  <si>
    <t>Etonogestrel</t>
  </si>
  <si>
    <t>S1465</t>
  </si>
  <si>
    <t>Moxifloxacin HCl</t>
  </si>
  <si>
    <t>S1438</t>
  </si>
  <si>
    <t>Topiramate</t>
  </si>
  <si>
    <t>S2090</t>
  </si>
  <si>
    <t xml:space="preserve">Dexmedetomidine HCl </t>
  </si>
  <si>
    <t>S4575</t>
  </si>
  <si>
    <t>Pralidoxime chloride</t>
  </si>
  <si>
    <t>S4898</t>
  </si>
  <si>
    <t>Sulfalozine sodium</t>
  </si>
  <si>
    <t>S2109</t>
  </si>
  <si>
    <t>Imidapril HCl</t>
  </si>
  <si>
    <t>S4852</t>
  </si>
  <si>
    <t>Gadopentetate Dimeglumine</t>
  </si>
  <si>
    <t>S1430</t>
  </si>
  <si>
    <t>Rolipram</t>
  </si>
  <si>
    <t>S1480</t>
  </si>
  <si>
    <t>Lomibuvir (VX-222, VCH-222)</t>
  </si>
  <si>
    <t>S4976</t>
  </si>
  <si>
    <t>Sulfalene(SMPZ)</t>
  </si>
  <si>
    <t>S7158</t>
  </si>
  <si>
    <t>abemaciclib (LY2835219)</t>
  </si>
  <si>
    <t>S4606</t>
  </si>
  <si>
    <t>Glutathione</t>
  </si>
  <si>
    <t>S1992</t>
  </si>
  <si>
    <t xml:space="preserve">Fluticasone propionate </t>
  </si>
  <si>
    <t>S4848</t>
  </si>
  <si>
    <t>Dalbavancin</t>
  </si>
  <si>
    <t>S4227</t>
  </si>
  <si>
    <t>Fidaxomicin</t>
  </si>
  <si>
    <t>S1894</t>
  </si>
  <si>
    <t>Valsartan</t>
  </si>
  <si>
    <t>S4298</t>
  </si>
  <si>
    <t>Amifostine</t>
  </si>
  <si>
    <t>S4686</t>
  </si>
  <si>
    <t>Vitamin E</t>
  </si>
  <si>
    <t>S2037</t>
  </si>
  <si>
    <t>Candesartan Cilexetil</t>
  </si>
  <si>
    <t>S2539</t>
  </si>
  <si>
    <t xml:space="preserve">Lomefloxacin HCl </t>
  </si>
  <si>
    <t>S4651</t>
  </si>
  <si>
    <t>Etoricoxib</t>
  </si>
  <si>
    <t>S1541</t>
  </si>
  <si>
    <t>Selisistat (EX 527)</t>
  </si>
  <si>
    <t>S4517</t>
  </si>
  <si>
    <t>Cefotaxime sodium</t>
  </si>
  <si>
    <t>S1455</t>
  </si>
  <si>
    <t>Cilomilast</t>
  </si>
  <si>
    <t>S4655</t>
  </si>
  <si>
    <t>Sulpiride</t>
  </si>
  <si>
    <t>S4815</t>
  </si>
  <si>
    <t>L-Cysteine HCl</t>
  </si>
  <si>
    <t>S4617</t>
  </si>
  <si>
    <t>Dextromethorphan hydrobromide hydrate</t>
  </si>
  <si>
    <t>S4562</t>
  </si>
  <si>
    <t>Dehydrocholic acid</t>
  </si>
  <si>
    <t>S2792</t>
  </si>
  <si>
    <t>Torcetrapib</t>
  </si>
  <si>
    <t>S5208</t>
  </si>
  <si>
    <t>Ciprofloxacin hydrochloride hydrate</t>
  </si>
  <si>
    <t>S1962</t>
  </si>
  <si>
    <t>Sulphadimethoxine</t>
  </si>
  <si>
    <t>S4550</t>
  </si>
  <si>
    <t>Azelaic acid</t>
  </si>
  <si>
    <t>S3968</t>
  </si>
  <si>
    <t>Histamine</t>
  </si>
  <si>
    <t>S3130</t>
  </si>
  <si>
    <t>Vitamin B7</t>
  </si>
  <si>
    <t>S1380</t>
  </si>
  <si>
    <t>Lopinavir</t>
  </si>
  <si>
    <t>S2533</t>
  </si>
  <si>
    <t xml:space="preserve">Ritodrine HCl </t>
  </si>
  <si>
    <t>S2038</t>
  </si>
  <si>
    <t>Phentolamine Mesylate</t>
  </si>
  <si>
    <t>S5066</t>
  </si>
  <si>
    <t>Pramipexole dihydrochloride</t>
  </si>
  <si>
    <t>S1855</t>
  </si>
  <si>
    <t>Pefloxacin Mesylate</t>
  </si>
  <si>
    <t>S1491</t>
  </si>
  <si>
    <t>Fludarabine</t>
  </si>
  <si>
    <t>S5032</t>
  </si>
  <si>
    <t>Mephenesin</t>
  </si>
  <si>
    <t>S5007</t>
  </si>
  <si>
    <t>Delamanid</t>
  </si>
  <si>
    <t>S1055</t>
  </si>
  <si>
    <t>Enzastaurin (LY317615)</t>
  </si>
  <si>
    <t>S4078</t>
  </si>
  <si>
    <t>Mefenamic Acid</t>
  </si>
  <si>
    <t>S2569</t>
  </si>
  <si>
    <t>Phenylephrine HCl</t>
  </si>
  <si>
    <t>S2199</t>
  </si>
  <si>
    <t>Aliskiren Hemifumarate</t>
  </si>
  <si>
    <t>S4158</t>
  </si>
  <si>
    <t>Ceftriaxone Sodium Trihydrate</t>
  </si>
  <si>
    <t>S5309</t>
  </si>
  <si>
    <t>Propyphenazone (4-Isopropylantipyrine)</t>
  </si>
  <si>
    <t>S3207</t>
  </si>
  <si>
    <t>Iopromide</t>
  </si>
  <si>
    <t>S4835</t>
  </si>
  <si>
    <t>Aceclofenac</t>
  </si>
  <si>
    <t>S3061</t>
  </si>
  <si>
    <t>Epinephrine HCl</t>
  </si>
  <si>
    <t>S4294</t>
  </si>
  <si>
    <t>Procainamide HCl</t>
  </si>
  <si>
    <t>S1512</t>
  </si>
  <si>
    <t>Tadalafil</t>
  </si>
  <si>
    <t>S2007</t>
  </si>
  <si>
    <t xml:space="preserve">Sulindac </t>
  </si>
  <si>
    <t>S3183</t>
  </si>
  <si>
    <t xml:space="preserve">Amitriptyline HCl </t>
  </si>
  <si>
    <t>S1898</t>
  </si>
  <si>
    <t>Tropisetron HCl</t>
  </si>
  <si>
    <t>S1082</t>
  </si>
  <si>
    <t>Vismodegib (GDC-0449)</t>
  </si>
  <si>
    <t>S3013</t>
  </si>
  <si>
    <t>Plerixafor 8HCl (AMD3100 8HCl)</t>
  </si>
  <si>
    <t>S4519</t>
  </si>
  <si>
    <t>Citric acid trilithium salt tetrahydrate</t>
  </si>
  <si>
    <t>S2509</t>
  </si>
  <si>
    <t>Sotalol HCl</t>
  </si>
  <si>
    <t>S2044</t>
  </si>
  <si>
    <t xml:space="preserve">Cyproheptadine HCl </t>
  </si>
  <si>
    <t>S2455</t>
  </si>
  <si>
    <t>Bethanechol chloride</t>
  </si>
  <si>
    <t>S2487</t>
  </si>
  <si>
    <t>Mycophenolic acid</t>
  </si>
  <si>
    <t>S4667</t>
  </si>
  <si>
    <t>Lidocaine hydrochloride</t>
  </si>
  <si>
    <t>S2167</t>
  </si>
  <si>
    <t>Bazedoxifene Acetate</t>
  </si>
  <si>
    <t>S4004</t>
  </si>
  <si>
    <t>Ethambutol 2HCl</t>
  </si>
  <si>
    <t>S1974</t>
  </si>
  <si>
    <t>Meglumine</t>
  </si>
  <si>
    <t>S4538</t>
  </si>
  <si>
    <t>Pantoprazole sodium</t>
  </si>
  <si>
    <t>S4669</t>
  </si>
  <si>
    <t>Benzocaine hydrochloride</t>
  </si>
  <si>
    <t>S4086</t>
  </si>
  <si>
    <t>Loxapine Succinate</t>
    <phoneticPr fontId="3" type="noConversion"/>
  </si>
  <si>
    <t>S1426</t>
  </si>
  <si>
    <t>Repaglinide</t>
  </si>
  <si>
    <t>S7218</t>
  </si>
  <si>
    <t>Alvelestat (AZD9668)</t>
  </si>
  <si>
    <t>S1971</t>
  </si>
  <si>
    <t>Nicorandil</t>
  </si>
  <si>
    <t>S1740</t>
  </si>
  <si>
    <t xml:space="preserve">Guaifenesin </t>
  </si>
  <si>
    <t>S2154</t>
  </si>
  <si>
    <t>Dabigatran Etexilate</t>
  </si>
  <si>
    <t>S2016</t>
  </si>
  <si>
    <t>Mirtazapine</t>
  </si>
  <si>
    <t>S4062</t>
  </si>
  <si>
    <t>Ronidazole</t>
    <phoneticPr fontId="3" type="noConversion"/>
  </si>
  <si>
    <t>S1843</t>
  </si>
  <si>
    <t>Chenodeoxycholic Acid</t>
  </si>
  <si>
    <t>S4558</t>
  </si>
  <si>
    <t>Citiolone</t>
  </si>
  <si>
    <t>S3024</t>
  </si>
  <si>
    <t>Lamotrigine</t>
  </si>
  <si>
    <t>S1741</t>
  </si>
  <si>
    <t xml:space="preserve">Rifabutin </t>
  </si>
  <si>
    <t>S4514</t>
  </si>
  <si>
    <t>Acetylleucine</t>
  </si>
  <si>
    <t>S4577</t>
  </si>
  <si>
    <t>Terpin hydrate</t>
  </si>
  <si>
    <t>S1436</t>
  </si>
  <si>
    <t>Tianeptine sodium</t>
  </si>
  <si>
    <t>S4718</t>
  </si>
  <si>
    <t>Acetylcholine iodide</t>
  </si>
  <si>
    <t>S1201</t>
  </si>
  <si>
    <t>Dimesna</t>
  </si>
  <si>
    <t>S2482</t>
  </si>
  <si>
    <t>Manidipine 2HCl</t>
  </si>
  <si>
    <t>S3717</t>
  </si>
  <si>
    <t>Testosterone Enanthate</t>
  </si>
  <si>
    <t>S3073</t>
  </si>
  <si>
    <t>Caspofungin Acetate</t>
  </si>
  <si>
    <t>S2098</t>
  </si>
  <si>
    <t>Bexarotene</t>
  </si>
  <si>
    <t>S4556</t>
  </si>
  <si>
    <t>Carzenide</t>
  </si>
  <si>
    <t>S4665</t>
  </si>
  <si>
    <t>Rebeprazole sodium</t>
  </si>
  <si>
    <t>S3745</t>
  </si>
  <si>
    <t>Balsalazide disodium</t>
  </si>
  <si>
    <t>S4731</t>
  </si>
  <si>
    <t>Perphenazine</t>
  </si>
  <si>
    <t>S1028</t>
  </si>
  <si>
    <t>Lapatinib (GW-572016) Ditosylate</t>
  </si>
  <si>
    <t>S4636</t>
  </si>
  <si>
    <t>Teneligliptin hydrobromide</t>
  </si>
  <si>
    <t>S1978</t>
  </si>
  <si>
    <t>Methscopolamine</t>
  </si>
  <si>
    <t>S4074</t>
  </si>
  <si>
    <t xml:space="preserve">Sodium Nitrite
</t>
    <phoneticPr fontId="3" type="noConversion"/>
  </si>
  <si>
    <t>S7505</t>
  </si>
  <si>
    <t>(S)-crizotinib</t>
  </si>
  <si>
    <t>S7028</t>
  </si>
  <si>
    <t>Duvelisib (IPI-145, INK1197)</t>
  </si>
  <si>
    <t>S1940</t>
  </si>
  <si>
    <t>Levofloxacin</t>
  </si>
  <si>
    <t>S1688</t>
  </si>
  <si>
    <t>Betamethasone Dipropionate</t>
  </si>
  <si>
    <t>S4579</t>
  </si>
  <si>
    <t>Resorcinol</t>
  </si>
  <si>
    <t>S2046</t>
  </si>
  <si>
    <t>Pioglitazone HCl</t>
  </si>
  <si>
    <t>S3045</t>
  </si>
  <si>
    <t>Cinepazide maleate</t>
  </si>
  <si>
    <t>S4631</t>
  </si>
  <si>
    <t xml:space="preserve">Prochlorperazine dimaleate salt </t>
  </si>
  <si>
    <t>S2456</t>
  </si>
  <si>
    <t>Chlorpromazine HCl</t>
  </si>
  <si>
    <t>S1441</t>
  </si>
  <si>
    <t>Venlafaxine HCl</t>
  </si>
  <si>
    <t>S2500</t>
  </si>
  <si>
    <t>Propafenone HCl</t>
  </si>
  <si>
    <t>S2042</t>
  </si>
  <si>
    <t>Cyproterone Acetate</t>
  </si>
  <si>
    <t>S2102</t>
  </si>
  <si>
    <t>Rasagiline Mesylate</t>
  </si>
  <si>
    <t>S4663</t>
  </si>
  <si>
    <t>Fusidate Sodium</t>
  </si>
  <si>
    <t>S2491</t>
  </si>
  <si>
    <t>Nitrendipine</t>
  </si>
  <si>
    <t>S4149</t>
  </si>
  <si>
    <t>Amfenac Sodium Monohydrate</t>
  </si>
  <si>
    <t>S4539</t>
  </si>
  <si>
    <t>Salicylic acid</t>
  </si>
  <si>
    <t>S1883</t>
  </si>
  <si>
    <t>Idoxuridine</t>
  </si>
  <si>
    <t>S5063</t>
  </si>
  <si>
    <t>Trelagliptin succinate</t>
  </si>
  <si>
    <t>S2460</t>
  </si>
  <si>
    <t>Pramipexole</t>
  </si>
  <si>
    <t>S5030</t>
  </si>
  <si>
    <t>Dihydralazine sulphate</t>
  </si>
  <si>
    <t>S7326</t>
  </si>
  <si>
    <t>Tasisulam</t>
  </si>
  <si>
    <t>S4246</t>
  </si>
  <si>
    <t>Tranylcypromine (2-PCPA) HCl</t>
  </si>
  <si>
    <t>S5013</t>
  </si>
  <si>
    <t>Ioversol</t>
  </si>
  <si>
    <t>S1975</t>
  </si>
  <si>
    <t>Aripiprazole</t>
  </si>
  <si>
    <t>S2470</t>
  </si>
  <si>
    <t>Fluocinolone Acetonide</t>
  </si>
  <si>
    <t>S4240</t>
  </si>
  <si>
    <t>Doxylamine Succinate</t>
  </si>
  <si>
    <t>S7252</t>
  </si>
  <si>
    <t>Selinexor (KPT-330)</t>
  </si>
  <si>
    <t>S1910</t>
  </si>
  <si>
    <t>Tioconazole</t>
  </si>
  <si>
    <t>S1189</t>
  </si>
  <si>
    <t>Aprepitant</t>
  </si>
  <si>
    <t>S4185</t>
  </si>
  <si>
    <t>Tiratricol</t>
  </si>
  <si>
    <t>S4650</t>
  </si>
  <si>
    <t>Atipamezole</t>
  </si>
  <si>
    <t>S4569</t>
  </si>
  <si>
    <t>Fluphenazine dihydrochloride</t>
  </si>
  <si>
    <t>S4656</t>
  </si>
  <si>
    <t>Parecoxib</t>
  </si>
  <si>
    <t>S2597</t>
  </si>
  <si>
    <t xml:space="preserve">Oseltamivir Phosphate </t>
  </si>
  <si>
    <t>S4646</t>
  </si>
  <si>
    <t>Ciclesonide</t>
  </si>
  <si>
    <t>S1064</t>
  </si>
  <si>
    <t>Masitinib (AB1010)</t>
  </si>
  <si>
    <t>S4628</t>
  </si>
  <si>
    <t>(+/-)-Sulfinpyrazone</t>
  </si>
  <si>
    <t>S2501</t>
  </si>
  <si>
    <t xml:space="preserve">Pyrantel Pamoate </t>
  </si>
  <si>
    <t>S2537</t>
  </si>
  <si>
    <t xml:space="preserve">Secnidazole </t>
  </si>
  <si>
    <t>S2378</t>
  </si>
  <si>
    <t>Butylscopolamine Bromide</t>
  </si>
  <si>
    <t>S4685</t>
  </si>
  <si>
    <t>Efavirenz</t>
  </si>
  <si>
    <t>S1548</t>
  </si>
  <si>
    <t>Dapagliflozin</t>
  </si>
  <si>
    <t>S1897</t>
  </si>
  <si>
    <t>Potassium Iodide</t>
  </si>
  <si>
    <t>S2020</t>
  </si>
  <si>
    <t>Formoterol Hemifumarate</t>
  </si>
  <si>
    <t>S4932</t>
  </si>
  <si>
    <t>Proxyphylline</t>
  </si>
  <si>
    <t>S4620</t>
  </si>
  <si>
    <t>Cefuroxime sodium</t>
  </si>
  <si>
    <t>S4532</t>
  </si>
  <si>
    <t>Iopamidol</t>
  </si>
  <si>
    <t>S1957</t>
  </si>
  <si>
    <t xml:space="preserve">Sulfamethizole </t>
  </si>
  <si>
    <t>S2443</t>
  </si>
  <si>
    <t>Tolbutamide</t>
  </si>
  <si>
    <t>S1224</t>
  </si>
  <si>
    <t>Oxaliplatin</t>
  </si>
  <si>
    <t>S2453</t>
  </si>
  <si>
    <t>Benserazide HCl</t>
  </si>
  <si>
    <t>S4210</t>
  </si>
  <si>
    <t>Benzocaine</t>
  </si>
  <si>
    <t>S1920</t>
  </si>
  <si>
    <t xml:space="preserve">Haloperidol </t>
  </si>
  <si>
    <t>S2451</t>
  </si>
  <si>
    <t>Amantadine HCl</t>
  </si>
  <si>
    <t>S2057</t>
  </si>
  <si>
    <t>Cyclophosphamide Monohydrate</t>
  </si>
  <si>
    <t>S2119</t>
  </si>
  <si>
    <t>Probucol</t>
  </si>
  <si>
    <t>S1866</t>
  </si>
  <si>
    <t xml:space="preserve">Diphenhydramine HCl </t>
  </si>
  <si>
    <t>S2665</t>
  </si>
  <si>
    <t>Ciprofibrate</t>
  </si>
  <si>
    <t>S2017</t>
  </si>
  <si>
    <t>Benidipine HCl</t>
  </si>
  <si>
    <t>S2458</t>
  </si>
  <si>
    <t xml:space="preserve">Clonidine HCl </t>
  </si>
  <si>
    <t>S2503</t>
  </si>
  <si>
    <t xml:space="preserve">Racecadotril </t>
  </si>
  <si>
    <t>S4896</t>
  </si>
  <si>
    <t>Elagolix Sodium</t>
  </si>
  <si>
    <t>S4124</t>
  </si>
  <si>
    <t>Tolazoline HCl</t>
  </si>
  <si>
    <t>S1237</t>
  </si>
  <si>
    <t>Temozolomide</t>
  </si>
  <si>
    <t>S2055</t>
  </si>
  <si>
    <t>Gimeracil</t>
  </si>
  <si>
    <t>S4604</t>
  </si>
  <si>
    <t>Levofloxacin hydrate</t>
  </si>
  <si>
    <t>S4507</t>
  </si>
  <si>
    <t>17-Hydroxyprogesterone</t>
  </si>
  <si>
    <t>S4843</t>
  </si>
  <si>
    <t>Potassium acetate</t>
  </si>
  <si>
    <t>S4102</t>
  </si>
  <si>
    <t>Eprosartan Mesylate</t>
  </si>
  <si>
    <t>S1252</t>
  </si>
  <si>
    <t>Entecavir Hydrate</t>
  </si>
  <si>
    <t>S3739</t>
  </si>
  <si>
    <t>Calcipotriene</t>
    <phoneticPr fontId="3" type="noConversion"/>
  </si>
  <si>
    <t>S3060</t>
  </si>
  <si>
    <t>Medetomidine HCl</t>
  </si>
  <si>
    <t>S4819</t>
  </si>
  <si>
    <t>Saccharin</t>
  </si>
  <si>
    <t>S3012</t>
  </si>
  <si>
    <t>Pazopanib</t>
  </si>
  <si>
    <t>S4619</t>
  </si>
  <si>
    <t>Itopride hydrochloride</t>
  </si>
  <si>
    <t>S2381</t>
  </si>
  <si>
    <t>D-Mannitol</t>
  </si>
  <si>
    <t>S4000</t>
  </si>
  <si>
    <t>Pergolide Mesylate</t>
  </si>
  <si>
    <t>S4535</t>
  </si>
  <si>
    <t>Methylene Blue</t>
  </si>
  <si>
    <t>S1770</t>
  </si>
  <si>
    <t>Sulfadiazine</t>
  </si>
  <si>
    <t>S4679</t>
  </si>
  <si>
    <t>Terazosin HCl</t>
  </si>
  <si>
    <t>S2030</t>
  </si>
  <si>
    <t>Flunarizine 2HCl</t>
  </si>
  <si>
    <t>S3007</t>
  </si>
  <si>
    <t>Zanamivir</t>
  </si>
  <si>
    <t>S3070</t>
  </si>
  <si>
    <t>Piracetam</t>
  </si>
  <si>
    <t>S4264</t>
  </si>
  <si>
    <t>Etofibrate</t>
  </si>
  <si>
    <t>S4748</t>
  </si>
  <si>
    <t>Ondansetron Hydrochloride Dihydrate</t>
  </si>
  <si>
    <t>S4553</t>
  </si>
  <si>
    <t>Bronopol</t>
  </si>
  <si>
    <t>S4544</t>
  </si>
  <si>
    <t>Urethane</t>
  </si>
  <si>
    <t>S7393</t>
  </si>
  <si>
    <t>Aloxistatin</t>
  </si>
  <si>
    <t>S2344</t>
  </si>
  <si>
    <t>Piperine</t>
  </si>
  <si>
    <t>S4506</t>
  </si>
  <si>
    <t>Acetazolamide</t>
  </si>
  <si>
    <t>S1907</t>
  </si>
  <si>
    <t xml:space="preserve">Metronidazole </t>
  </si>
  <si>
    <t>S2293</t>
  </si>
  <si>
    <t>DL-Carnitine HCl</t>
  </si>
  <si>
    <t>S4151</t>
  </si>
  <si>
    <t>Penfluridol</t>
  </si>
  <si>
    <t>S2610</t>
  </si>
  <si>
    <t>Lonidamine</t>
  </si>
  <si>
    <t>S4593</t>
  </si>
  <si>
    <t>Chlormadinone acetate</t>
  </si>
  <si>
    <t>S1960</t>
  </si>
  <si>
    <t>Pranoprofen</t>
  </si>
  <si>
    <t>S1950</t>
  </si>
  <si>
    <t xml:space="preserve">Metformin HCl </t>
  </si>
  <si>
    <t>S2075</t>
  </si>
  <si>
    <t>Rosiglitazone HCl</t>
  </si>
  <si>
    <t>S4135</t>
  </si>
  <si>
    <t>Clorprenaline HCl</t>
  </si>
  <si>
    <t>S7417</t>
  </si>
  <si>
    <t>Puromycin 2HCl</t>
  </si>
  <si>
    <t>S4293</t>
  </si>
  <si>
    <t>Promethazine HCl</t>
  </si>
  <si>
    <t>S4100</t>
  </si>
  <si>
    <t>Esmolol HCl</t>
  </si>
  <si>
    <t>S4046</t>
  </si>
  <si>
    <t>Estradiol Cypionate</t>
    <phoneticPr fontId="3" type="noConversion"/>
  </si>
  <si>
    <t>S3743</t>
  </si>
  <si>
    <t>Oxiglutatione</t>
  </si>
  <si>
    <t>S4282</t>
  </si>
  <si>
    <t>Nelfinavir Mesylate</t>
  </si>
  <si>
    <t>S2583</t>
  </si>
  <si>
    <t>Thiamphenicol</t>
  </si>
  <si>
    <t>S4024</t>
  </si>
  <si>
    <t>Homatropine Methylbromide</t>
    <phoneticPr fontId="3" type="noConversion"/>
  </si>
  <si>
    <t>S5033</t>
  </si>
  <si>
    <t>Terconazole</t>
  </si>
  <si>
    <t>S4682</t>
  </si>
  <si>
    <t>Loxoprofen</t>
  </si>
  <si>
    <t>S1782</t>
  </si>
  <si>
    <t xml:space="preserve">Azacitidine </t>
  </si>
  <si>
    <t>S5006</t>
  </si>
  <si>
    <t>Teprenone</t>
  </si>
  <si>
    <t>S5039</t>
  </si>
  <si>
    <t>Actarit</t>
  </si>
  <si>
    <t>S1941</t>
  </si>
  <si>
    <t>Enalapril Maleate</t>
  </si>
  <si>
    <t>S1701</t>
  </si>
  <si>
    <t>Desonide</t>
  </si>
  <si>
    <t>S4693</t>
  </si>
  <si>
    <t>Guanfacine Hydrochloride</t>
  </si>
  <si>
    <t>S1831</t>
  </si>
  <si>
    <t>Carvedilol</t>
  </si>
  <si>
    <t>S5015</t>
  </si>
  <si>
    <t>Simeprevir</t>
  </si>
  <si>
    <t>S4588</t>
  </si>
  <si>
    <t>Docusate Sodium</t>
  </si>
  <si>
    <t>S7083</t>
  </si>
  <si>
    <t>Ceritinib (LDK378)</t>
  </si>
  <si>
    <t>S7215</t>
  </si>
  <si>
    <t>Losmapimod (GW856553X)</t>
  </si>
  <si>
    <t>S1685</t>
  </si>
  <si>
    <t>Sulfanilamide</t>
  </si>
  <si>
    <t>S2082</t>
  </si>
  <si>
    <t>Adiphenine HCl</t>
  </si>
  <si>
    <t>S4244</t>
  </si>
  <si>
    <t>Serotonin HCl</t>
  </si>
  <si>
    <t>S1904</t>
  </si>
  <si>
    <t>Avobenzone</t>
  </si>
  <si>
    <t>S1381</t>
  </si>
  <si>
    <t>Meropenem</t>
  </si>
  <si>
    <t>S7397</t>
  </si>
  <si>
    <t>Sorafenib</t>
  </si>
  <si>
    <t>S2051</t>
  </si>
  <si>
    <t>Captopril</t>
  </si>
  <si>
    <t>S2615</t>
  </si>
  <si>
    <t>Noradrenaline bitartrate monohydrate</t>
  </si>
  <si>
    <t>S4037</t>
  </si>
  <si>
    <t>Doxapram HCl</t>
  </si>
  <si>
    <t>S4250</t>
  </si>
  <si>
    <t>Sulfamethoxypyridazine</t>
  </si>
  <si>
    <t>S1833</t>
  </si>
  <si>
    <t>Butoconazole nitrate</t>
  </si>
  <si>
    <t>S2159</t>
  </si>
  <si>
    <t>Tebipenem Pivoxil</t>
  </si>
  <si>
    <t>S1880</t>
  </si>
  <si>
    <t>Roxatidine Acetate HCl</t>
  </si>
  <si>
    <t>S5023</t>
  </si>
  <si>
    <t>Nadolol</t>
  </si>
  <si>
    <t>S2357</t>
  </si>
  <si>
    <t>Silibinin</t>
  </si>
  <si>
    <t>S2226</t>
  </si>
  <si>
    <t>Idelalisib (CAL-101, GS-1101)</t>
  </si>
  <si>
    <t>S2561</t>
  </si>
  <si>
    <t xml:space="preserve">Clomifene citrate </t>
  </si>
  <si>
    <t>S2519</t>
  </si>
  <si>
    <t xml:space="preserve">Naphazoline HCl </t>
  </si>
  <si>
    <t>S4526</t>
  </si>
  <si>
    <t>Fenbufen</t>
  </si>
  <si>
    <t>S2085</t>
  </si>
  <si>
    <t>Trimebutine</t>
  </si>
  <si>
    <t>S2517</t>
  </si>
  <si>
    <t>Maprotiline HCl</t>
  </si>
  <si>
    <t>S2233</t>
  </si>
  <si>
    <t>Esomeprazole sodium</t>
  </si>
  <si>
    <t>S4291</t>
  </si>
  <si>
    <t>Labetalol HCl</t>
  </si>
  <si>
    <t>S8138</t>
  </si>
  <si>
    <t>Molidustat (BAY 85-3934)</t>
  </si>
  <si>
    <t>S1986</t>
  </si>
  <si>
    <t>Meclizine 2HCl</t>
  </si>
  <si>
    <t>S2125</t>
  </si>
  <si>
    <t>Mestranol</t>
  </si>
  <si>
    <t>S4164</t>
  </si>
  <si>
    <t>Doxofylline</t>
  </si>
  <si>
    <t>S4165</t>
  </si>
  <si>
    <t>Benzydamine HCl</t>
  </si>
  <si>
    <t>S1903</t>
  </si>
  <si>
    <t>Diclofenac Sodium</t>
  </si>
  <si>
    <t>S1658</t>
  </si>
  <si>
    <t xml:space="preserve">Dofetilide </t>
  </si>
  <si>
    <t>S1908</t>
  </si>
  <si>
    <t>Flutamide</t>
  </si>
  <si>
    <t>S2442</t>
  </si>
  <si>
    <t>Inosine</t>
  </si>
  <si>
    <t>S1408</t>
  </si>
  <si>
    <t>Linezolid</t>
  </si>
  <si>
    <t>S2336</t>
  </si>
  <si>
    <t>Orotic acid (6-Carboxyuracil)</t>
  </si>
  <si>
    <t>S4585</t>
  </si>
  <si>
    <t>Succinylsulfathiazole</t>
  </si>
  <si>
    <t>S4233</t>
  </si>
  <si>
    <t>Zoxazolamine</t>
  </si>
  <si>
    <t>S1884</t>
  </si>
  <si>
    <t>Sparfloxacin</t>
  </si>
  <si>
    <t>S2565</t>
  </si>
  <si>
    <t>Amoxicillin Sodium</t>
  </si>
  <si>
    <t>S4844</t>
  </si>
  <si>
    <t>Cefcapene Pivoxil Hydrochloride</t>
  </si>
  <si>
    <t>S2127</t>
  </si>
  <si>
    <t>S- (+)-Rolipram</t>
  </si>
  <si>
    <t>S2613</t>
  </si>
  <si>
    <t>Clorsulon</t>
  </si>
  <si>
    <t>S3621</t>
  </si>
  <si>
    <t>Pazufloxacin mesylate</t>
  </si>
  <si>
    <t>S3730</t>
  </si>
  <si>
    <t>Metaxalone</t>
  </si>
  <si>
    <t>S1891</t>
  </si>
  <si>
    <t>Carbidopa</t>
  </si>
  <si>
    <t>S2101</t>
  </si>
  <si>
    <t>Gabexate Mesylate</t>
  </si>
  <si>
    <t>S4196</t>
  </si>
  <si>
    <t>Ethacridine lactate monohydrate</t>
  </si>
  <si>
    <t>S2599</t>
  </si>
  <si>
    <t>L-Thyroxine</t>
  </si>
  <si>
    <t>S4011</t>
  </si>
  <si>
    <t>Ampiroxicam</t>
  </si>
  <si>
    <t>S7303</t>
  </si>
  <si>
    <t>Rilpivirine</t>
  </si>
  <si>
    <t>S7492</t>
  </si>
  <si>
    <t>Uprosertib (GSK2141795)</t>
  </si>
  <si>
    <t>S2466</t>
  </si>
  <si>
    <t>Estriol</t>
  </si>
  <si>
    <t>S4664</t>
  </si>
  <si>
    <t>Molsidomine</t>
  </si>
  <si>
    <t>S2208</t>
  </si>
  <si>
    <t>Formestane</t>
  </si>
  <si>
    <t>S2543</t>
  </si>
  <si>
    <t>Ceftiofur HCl</t>
  </si>
  <si>
    <t>S2499</t>
  </si>
  <si>
    <t>Phenoxybenzamine HCl</t>
  </si>
  <si>
    <t>S4119</t>
  </si>
  <si>
    <t>Pefloxacin Mesylate Dihydrate</t>
  </si>
  <si>
    <t>S1732</t>
  </si>
  <si>
    <t xml:space="preserve">Mitotane </t>
  </si>
  <si>
    <t>S2097</t>
  </si>
  <si>
    <t>Ambrisentan</t>
  </si>
  <si>
    <t>S4595</t>
  </si>
  <si>
    <t>Cefazolin Sodium</t>
  </si>
  <si>
    <t>S4596</t>
  </si>
  <si>
    <t>Cefixime</t>
  </si>
  <si>
    <t>S4548</t>
  </si>
  <si>
    <t>Aminoguanidine hydrochloride</t>
  </si>
  <si>
    <t>S2058</t>
  </si>
  <si>
    <t>Tolnaftate</t>
  </si>
  <si>
    <t>S8067</t>
  </si>
  <si>
    <t>Vorapaxar</t>
  </si>
  <si>
    <t>S5077</t>
  </si>
  <si>
    <t>Regorafenib Monohydrate</t>
  </si>
  <si>
    <t>S4172</t>
  </si>
  <si>
    <t>Cetylpyridinium Chloride</t>
  </si>
  <si>
    <t>S2069</t>
  </si>
  <si>
    <t>Argatroban</t>
  </si>
  <si>
    <t>S4218</t>
  </si>
  <si>
    <t>Amoxapine</t>
  </si>
  <si>
    <t>S4280</t>
  </si>
  <si>
    <t>Meclofenoxate (Centrophenoxine) HCl</t>
  </si>
  <si>
    <t>S2059</t>
  </si>
  <si>
    <t>Terazosin HCl Dihydrate</t>
  </si>
  <si>
    <t>S4928</t>
  </si>
  <si>
    <t>Brivaracetam</t>
  </si>
  <si>
    <t>S4025</t>
  </si>
  <si>
    <t>Homatropine Bromide</t>
  </si>
  <si>
    <t>S2522</t>
  </si>
  <si>
    <t>L-Adrenaline</t>
  </si>
  <si>
    <t>S3751</t>
  </si>
  <si>
    <t>Quinidine sulfate</t>
  </si>
  <si>
    <t>S4064</t>
  </si>
  <si>
    <t>Escitalopram Oxalate</t>
  </si>
  <si>
    <t>S2065</t>
  </si>
  <si>
    <t>Lafutidine</t>
  </si>
  <si>
    <t>S1101</t>
  </si>
  <si>
    <t>Vatalanib (PTK787) 2HCl</t>
  </si>
  <si>
    <t>S4073</t>
  </si>
  <si>
    <t xml:space="preserve">Sodium 4-Aminosalicylate
</t>
    <phoneticPr fontId="3" type="noConversion"/>
  </si>
  <si>
    <t>S4691</t>
  </si>
  <si>
    <t>Oxybenzone</t>
  </si>
  <si>
    <t>S1283</t>
  </si>
  <si>
    <t>Asenapine maleate</t>
  </si>
  <si>
    <t>S3647</t>
  </si>
  <si>
    <t>Mafenide Acetate</t>
  </si>
  <si>
    <t>S5070</t>
  </si>
  <si>
    <t>Mupirocin calcium</t>
  </si>
  <si>
    <t>S2511</t>
  </si>
  <si>
    <t>Sulfadoxine</t>
  </si>
  <si>
    <t>S1346</t>
  </si>
  <si>
    <t>Heparin sodium</t>
  </si>
  <si>
    <t>S4059</t>
  </si>
  <si>
    <t>Sodium Nitroprusside Dihydrate</t>
  </si>
  <si>
    <t>S2552</t>
  </si>
  <si>
    <t>Azelastine HCl</t>
  </si>
  <si>
    <t>S1878</t>
  </si>
  <si>
    <t>Ganciclovir</t>
  </si>
  <si>
    <t>S4678</t>
  </si>
  <si>
    <t>Povidone iodine</t>
  </si>
  <si>
    <t>S1690</t>
  </si>
  <si>
    <t>Betamethasone Valerate</t>
  </si>
  <si>
    <t>S4176</t>
  </si>
  <si>
    <t>Trometamol</t>
  </si>
  <si>
    <t>S5002</t>
  </si>
  <si>
    <t>Fingolimod (FTY720) HCl</t>
  </si>
  <si>
    <t>S2556</t>
  </si>
  <si>
    <t xml:space="preserve">Rosiglitazone </t>
  </si>
  <si>
    <t>S2608</t>
  </si>
  <si>
    <t xml:space="preserve">Fluocinonide </t>
  </si>
  <si>
    <t>S2481</t>
  </si>
  <si>
    <t>Manidipine</t>
  </si>
  <si>
    <t>S4299</t>
  </si>
  <si>
    <t>Dicoumarol</t>
  </si>
  <si>
    <t>S4208</t>
  </si>
  <si>
    <t>Chromocarb</t>
  </si>
  <si>
    <t>S4502</t>
  </si>
  <si>
    <t xml:space="preserve">Eltrombopag </t>
  </si>
  <si>
    <t>S1928</t>
  </si>
  <si>
    <t>Alibendol</t>
  </si>
  <si>
    <t>S2512</t>
  </si>
  <si>
    <t>Tenoxicam</t>
  </si>
  <si>
    <t>S1329</t>
  </si>
  <si>
    <t>Etomidate</t>
  </si>
  <si>
    <t>S5074</t>
  </si>
  <si>
    <t>Argatroban Monohydrate</t>
  </si>
  <si>
    <t>S1641</t>
  </si>
  <si>
    <t>Chlorothiazide</t>
  </si>
  <si>
    <t>S2229</t>
  </si>
  <si>
    <t>Eltrombopag Olamine</t>
  </si>
  <si>
    <t>S1593</t>
  </si>
  <si>
    <t>Apixaban</t>
  </si>
  <si>
    <t>S2516</t>
  </si>
  <si>
    <t>Xylazine HCl</t>
  </si>
  <si>
    <t>S2066</t>
  </si>
  <si>
    <t>Moxonidine</t>
  </si>
  <si>
    <t>S4430</t>
  </si>
  <si>
    <t>Hydroxychloroquine Sulfate</t>
  </si>
  <si>
    <t>S3733</t>
  </si>
  <si>
    <t>Boceprevir</t>
  </si>
  <si>
    <t>S1652</t>
  </si>
  <si>
    <t xml:space="preserve">Monobenzone </t>
  </si>
  <si>
    <t>S4289</t>
  </si>
  <si>
    <t>Metoclopramide HCl</t>
  </si>
  <si>
    <t>S3072</t>
  </si>
  <si>
    <t>(R)-baclofen</t>
  </si>
  <si>
    <t>S4017</t>
  </si>
  <si>
    <t>Allylthiourea</t>
  </si>
  <si>
    <t>S2446</t>
  </si>
  <si>
    <t>Levosimendan</t>
  </si>
  <si>
    <t>S4206</t>
  </si>
  <si>
    <t>Cysteamine HCl</t>
  </si>
  <si>
    <t>S2079</t>
  </si>
  <si>
    <t>Moexipril HCl</t>
  </si>
  <si>
    <t>S3047</t>
  </si>
  <si>
    <t>Otilonium Bromide</t>
  </si>
  <si>
    <t>S4142</t>
  </si>
  <si>
    <t>Clopidol</t>
  </si>
  <si>
    <t>S1830</t>
  </si>
  <si>
    <t>Oxfendazole</t>
  </si>
  <si>
    <t>S3980</t>
  </si>
  <si>
    <t>Pyridoxine</t>
  </si>
  <si>
    <t>S7521</t>
  </si>
  <si>
    <t>Afuresertib (GSK2110183)</t>
  </si>
  <si>
    <t>S2067</t>
  </si>
  <si>
    <t>Ozagrel HCl</t>
  </si>
  <si>
    <t>S1642</t>
  </si>
  <si>
    <t xml:space="preserve">Methyldopa </t>
  </si>
  <si>
    <t>S4554</t>
  </si>
  <si>
    <t>Bucetin</t>
  </si>
  <si>
    <t>S2551</t>
  </si>
  <si>
    <t xml:space="preserve">Sulbactam sodium </t>
  </si>
  <si>
    <t>S1026</t>
  </si>
  <si>
    <t>Imatinib Mesylate (STI571)</t>
  </si>
  <si>
    <t>S2133</t>
  </si>
  <si>
    <t xml:space="preserve">Gabapentin </t>
  </si>
  <si>
    <t>S4253</t>
  </si>
  <si>
    <t>Epinastine HCl</t>
  </si>
  <si>
    <t>S4228</t>
  </si>
  <si>
    <t>Fluorometholone Acetate</t>
  </si>
  <si>
    <t>S4230</t>
  </si>
  <si>
    <t>Oxaprozin</t>
  </si>
  <si>
    <t>S2596</t>
  </si>
  <si>
    <t>Clindamycin palmitate HCl</t>
  </si>
  <si>
    <t>S4528</t>
  </si>
  <si>
    <t>Furazolidone</t>
  </si>
  <si>
    <t>S2064</t>
  </si>
  <si>
    <t>Balofloxacin</t>
  </si>
  <si>
    <t>S1469</t>
  </si>
  <si>
    <t>Calcifediol</t>
  </si>
  <si>
    <t>S4601</t>
  </si>
  <si>
    <t>Clioquinol</t>
  </si>
  <si>
    <t>S4231</t>
  </si>
  <si>
    <t>Pilocarpine HCl</t>
  </si>
  <si>
    <t>S3944</t>
  </si>
  <si>
    <t>Valproic acid</t>
  </si>
  <si>
    <t>S3650</t>
  </si>
  <si>
    <t>Penicillin V potassium salt</t>
  </si>
  <si>
    <t>S2151</t>
  </si>
  <si>
    <t>Sonidegib (Erismodegib, NVP-LDE225)</t>
  </si>
  <si>
    <t>S1609</t>
  </si>
  <si>
    <t xml:space="preserve">Methimazole </t>
  </si>
  <si>
    <t>S2603</t>
  </si>
  <si>
    <t>Tioxolone</t>
  </si>
  <si>
    <t>S1200</t>
  </si>
  <si>
    <t>Decitabine</t>
  </si>
  <si>
    <t>S1359</t>
  </si>
  <si>
    <t>Losartan Potassium (DuP 753)</t>
  </si>
  <si>
    <t>S2373</t>
  </si>
  <si>
    <t>Yohimbine HCl</t>
  </si>
  <si>
    <t>S4516</t>
  </si>
  <si>
    <t>(+)-Camphor</t>
  </si>
  <si>
    <t>S4056</t>
  </si>
  <si>
    <t>Retapamulin</t>
  </si>
  <si>
    <t>S4049</t>
  </si>
  <si>
    <t>Valdecoxib</t>
  </si>
  <si>
    <t>S2113</t>
  </si>
  <si>
    <t>Cisatracurium Besylate</t>
  </si>
  <si>
    <t>S8021</t>
  </si>
  <si>
    <t>Vortioxetine (Lu AA21004) HBr</t>
  </si>
  <si>
    <t>S1794</t>
  </si>
  <si>
    <t xml:space="preserve">Fenofibrate </t>
  </si>
  <si>
    <t>S7157</t>
  </si>
  <si>
    <t>Ilomastat (GM6001, Galardin)</t>
  </si>
  <si>
    <t>S4162</t>
  </si>
  <si>
    <t>Benzethonium Chloride</t>
  </si>
  <si>
    <t>S4633</t>
  </si>
  <si>
    <t>Isosorbide Mononitrate</t>
  </si>
  <si>
    <t>S4559</t>
  </si>
  <si>
    <t>Cloxiquine</t>
  </si>
  <si>
    <t>S1949</t>
  </si>
  <si>
    <t>Menadione</t>
  </si>
  <si>
    <t>S2680</t>
  </si>
  <si>
    <t>Ibrutinib (PCI-32765)</t>
  </si>
  <si>
    <t>S1647</t>
  </si>
  <si>
    <t>Adenosine</t>
  </si>
  <si>
    <t>S3037</t>
  </si>
  <si>
    <t>Bepotastine Besilate</t>
  </si>
  <si>
    <t>S4878</t>
  </si>
  <si>
    <t>Neticonazole Hydrochloride</t>
  </si>
  <si>
    <t>S3154</t>
  </si>
  <si>
    <t>Butenafine HCl</t>
  </si>
  <si>
    <t>S2920</t>
  </si>
  <si>
    <t>Mozavaptan</t>
  </si>
  <si>
    <t>S4729</t>
  </si>
  <si>
    <t>Tamsulosin hydrochloride</t>
  </si>
  <si>
    <t>S4002</t>
  </si>
  <si>
    <t>Sitagliptin phosphate monohydrate</t>
  </si>
  <si>
    <t>S4612</t>
  </si>
  <si>
    <t>Dapson</t>
  </si>
  <si>
    <t>S1987</t>
  </si>
  <si>
    <t>Mometasone furoate</t>
  </si>
  <si>
    <t>S4566</t>
  </si>
  <si>
    <t>DL-Panthenol</t>
  </si>
  <si>
    <t>S4085</t>
  </si>
  <si>
    <t>Levobetaxolol HCl</t>
  </si>
  <si>
    <t>S1756</t>
  </si>
  <si>
    <t xml:space="preserve">Enoxacin </t>
  </si>
  <si>
    <t>S2492</t>
  </si>
  <si>
    <t xml:space="preserve">Novobiocin Sodium </t>
  </si>
  <si>
    <t>S7077</t>
  </si>
  <si>
    <t>Cilengitide?trifluoroacetate</t>
  </si>
  <si>
    <t>S3144</t>
  </si>
  <si>
    <t>Darifenacin HBr</t>
  </si>
  <si>
    <t>S3694</t>
  </si>
  <si>
    <t>Glucosamine hydrochloride</t>
  </si>
  <si>
    <t>S1934</t>
  </si>
  <si>
    <t>Nystatin (Fungicidin)</t>
  </si>
  <si>
    <t>S4625</t>
  </si>
  <si>
    <t>Alcaftadine</t>
  </si>
  <si>
    <t>S3690</t>
  </si>
  <si>
    <t>Pargyline hydrochloride</t>
  </si>
  <si>
    <t>S3032</t>
  </si>
  <si>
    <t>Bindarit</t>
  </si>
  <si>
    <t>S4003</t>
  </si>
  <si>
    <t>Lithocholic acid</t>
  </si>
  <si>
    <t>S2084</t>
  </si>
  <si>
    <t>Duloxetine HCl</t>
  </si>
  <si>
    <t>S4714</t>
  </si>
  <si>
    <t>(-)-Menthol</t>
  </si>
  <si>
    <t>S2566</t>
  </si>
  <si>
    <t>Isoprenaline HCl</t>
  </si>
  <si>
    <t>S7262</t>
  </si>
  <si>
    <t>Vidofludimus</t>
  </si>
  <si>
    <t>S4174</t>
  </si>
  <si>
    <t>Sodium Gluconate</t>
  </si>
  <si>
    <t>S1294</t>
  </si>
  <si>
    <t>Cilostazol</t>
  </si>
  <si>
    <t>S2029</t>
  </si>
  <si>
    <t>Uridine</t>
  </si>
  <si>
    <t>S4279</t>
  </si>
  <si>
    <t>Demeclocycline HCl</t>
  </si>
  <si>
    <t>S1379</t>
  </si>
  <si>
    <t>Isotretinoin</t>
  </si>
  <si>
    <t>S4084</t>
  </si>
  <si>
    <t>Lomerizine 2HCl</t>
  </si>
  <si>
    <t>S2514</t>
  </si>
  <si>
    <t>Tobramycin</t>
  </si>
  <si>
    <t>S1603</t>
  </si>
  <si>
    <t xml:space="preserve">Furosemide </t>
  </si>
  <si>
    <t>S1299</t>
  </si>
  <si>
    <t>Floxuridine</t>
  </si>
  <si>
    <t>S1854</t>
  </si>
  <si>
    <t>Bifonazole</t>
  </si>
  <si>
    <t>S4243</t>
  </si>
  <si>
    <t>Deoxycorticosterone acetate</t>
  </si>
  <si>
    <t>S2452</t>
  </si>
  <si>
    <t>Amfebutamone (Bupropion) HCl</t>
  </si>
  <si>
    <t>S1574</t>
  </si>
  <si>
    <t>Doramapimod (BIRB 796)</t>
  </si>
  <si>
    <t>S1156</t>
  </si>
  <si>
    <t xml:space="preserve">Capecitabine </t>
  </si>
  <si>
    <t>S3663</t>
  </si>
  <si>
    <t>Afloqualone</t>
  </si>
  <si>
    <t>S1137</t>
  </si>
  <si>
    <t>Malotilate</t>
  </si>
  <si>
    <t>S3149</t>
  </si>
  <si>
    <t>Estradiol valerate</t>
  </si>
  <si>
    <t>S2577</t>
  </si>
  <si>
    <t>Phenacetin</t>
  </si>
  <si>
    <t>S7633</t>
  </si>
  <si>
    <t>Lomitapide Mesylate</t>
  </si>
  <si>
    <t>S1983</t>
  </si>
  <si>
    <t>Adenine HCl</t>
  </si>
  <si>
    <t>S8183</t>
  </si>
  <si>
    <t xml:space="preserve">Pimavanserin </t>
  </si>
  <si>
    <t>S7205</t>
  </si>
  <si>
    <t>Idasanutlin (RG-7388)</t>
  </si>
  <si>
    <t>S4583</t>
  </si>
  <si>
    <t>Butamben</t>
  </si>
  <si>
    <t>S4287</t>
  </si>
  <si>
    <t>Micafungin Sodium</t>
  </si>
  <si>
    <t>S1569</t>
  </si>
  <si>
    <t xml:space="preserve">Tazarotene </t>
  </si>
  <si>
    <t>S2108</t>
  </si>
  <si>
    <t>Flunixin Meglumin</t>
  </si>
  <si>
    <t>S1605</t>
  </si>
  <si>
    <t xml:space="preserve">Cefdinir </t>
  </si>
  <si>
    <t>S1467</t>
  </si>
  <si>
    <t>Doxercalciferol</t>
  </si>
  <si>
    <t>S1721</t>
  </si>
  <si>
    <t>Azathioprine</t>
  </si>
  <si>
    <t>S7550</t>
  </si>
  <si>
    <t>Erythromycin Cyclocarbonate</t>
  </si>
  <si>
    <t>S2760</t>
  </si>
  <si>
    <t>Canagliflozin</t>
  </si>
  <si>
    <t>S1914</t>
  </si>
  <si>
    <t>Pregnenolone</t>
  </si>
  <si>
    <t>S4229</t>
  </si>
  <si>
    <t>Oxybuprocaine HCl</t>
  </si>
  <si>
    <t>S5003</t>
  </si>
  <si>
    <t>Tacrolimus (FK506)</t>
  </si>
  <si>
    <t>S2240</t>
  </si>
  <si>
    <t xml:space="preserve">Fesoterodine Fumarate </t>
  </si>
  <si>
    <t>S3121</t>
  </si>
  <si>
    <t>Ornidazole</t>
  </si>
  <si>
    <t>S1666</t>
  </si>
  <si>
    <t>Flucytosine</t>
  </si>
  <si>
    <t>S2480</t>
  </si>
  <si>
    <t>Loperamide HCl</t>
  </si>
  <si>
    <t>S2286</t>
  </si>
  <si>
    <t xml:space="preserve">Cyclosporin A </t>
  </si>
  <si>
    <t>S1191</t>
  </si>
  <si>
    <t>Fulvestrant</t>
  </si>
  <si>
    <t>S4296</t>
  </si>
  <si>
    <t>Salmeterol Xinafoate</t>
  </si>
  <si>
    <t>S4541</t>
  </si>
  <si>
    <t>Triclosan</t>
  </si>
  <si>
    <t>S1823</t>
  </si>
  <si>
    <t>Fenoprofen Calcium</t>
  </si>
  <si>
    <t>S2416</t>
  </si>
  <si>
    <t>Chondroitin sulfate</t>
  </si>
  <si>
    <t>S1857</t>
  </si>
  <si>
    <t xml:space="preserve">Etidronate </t>
  </si>
  <si>
    <t>S5027</t>
  </si>
  <si>
    <t>Mebeverine Hydrochloride</t>
  </si>
  <si>
    <t>S4219</t>
  </si>
  <si>
    <t>Azaperone</t>
  </si>
  <si>
    <t>S1504</t>
  </si>
  <si>
    <t>Dyphylline</t>
  </si>
  <si>
    <t>S1969</t>
  </si>
  <si>
    <t>Nefiracetam</t>
  </si>
  <si>
    <t>S4505</t>
  </si>
  <si>
    <t>Vinblastine sulfate</t>
  </si>
  <si>
    <t>S1087</t>
  </si>
  <si>
    <t>Iniparib (BSI-201)</t>
  </si>
  <si>
    <t>S2502</t>
  </si>
  <si>
    <t>Quinine HCl Dihydrate</t>
  </si>
  <si>
    <t>S1353</t>
  </si>
  <si>
    <t>Ketoconazole</t>
  </si>
  <si>
    <t>S4836</t>
  </si>
  <si>
    <t>Nilutamide</t>
  </si>
  <si>
    <t>S1768</t>
  </si>
  <si>
    <t>Cefditoren Pivoxil</t>
  </si>
  <si>
    <t>S3698</t>
  </si>
  <si>
    <t>Nortriptyline hydrochloride</t>
  </si>
  <si>
    <t>S4021</t>
  </si>
  <si>
    <t>Tolcapone</t>
  </si>
  <si>
    <t>S1896</t>
  </si>
  <si>
    <t>Hydroxyurea</t>
  </si>
  <si>
    <t>S3747</t>
  </si>
  <si>
    <t>Levothyroxine sodium</t>
  </si>
  <si>
    <t>S2601</t>
  </si>
  <si>
    <t xml:space="preserve">Gliclazide </t>
  </si>
  <si>
    <t>S1614</t>
  </si>
  <si>
    <t>Riluzole</t>
  </si>
  <si>
    <t>S4574</t>
  </si>
  <si>
    <t>Piperazine</t>
  </si>
  <si>
    <t>S2527</t>
  </si>
  <si>
    <t>Methacycline HCl</t>
  </si>
  <si>
    <t>S1734</t>
  </si>
  <si>
    <t>Meloxicam</t>
  </si>
  <si>
    <t>S4258</t>
  </si>
  <si>
    <t>Luliconazole</t>
  </si>
  <si>
    <t>S4512</t>
  </si>
  <si>
    <t>Aceglutamide</t>
  </si>
  <si>
    <t>S4039</t>
  </si>
  <si>
    <t>Methazolamide</t>
  </si>
  <si>
    <t>S3081</t>
  </si>
  <si>
    <t>Ulipristal</t>
  </si>
  <si>
    <t>S1672</t>
  </si>
  <si>
    <t xml:space="preserve">Aminoglutethimide </t>
  </si>
  <si>
    <t>S4207</t>
  </si>
  <si>
    <t>Clofibric Acid</t>
  </si>
  <si>
    <t>S2496</t>
  </si>
  <si>
    <t>Ozagrel</t>
  </si>
  <si>
    <t>S2570</t>
  </si>
  <si>
    <t xml:space="preserve">Prednisolone Acetate </t>
  </si>
  <si>
    <t>S4026</t>
  </si>
  <si>
    <t>Hydroxyzine 2HCl</t>
  </si>
  <si>
    <t>S4042</t>
  </si>
  <si>
    <t>Nafcillin Sodium</t>
  </si>
  <si>
    <t>S2092</t>
  </si>
  <si>
    <t>Detomidine HCl</t>
  </si>
  <si>
    <t>S7007</t>
  </si>
  <si>
    <t>Binimetinib (MEK162, ARRY-162, ARRY-438162)</t>
  </si>
  <si>
    <t>S1396</t>
  </si>
  <si>
    <t>Resveratrol</t>
  </si>
  <si>
    <t>S1578</t>
  </si>
  <si>
    <t xml:space="preserve">Candesartan </t>
  </si>
  <si>
    <t>S1549</t>
  </si>
  <si>
    <t>Nebivolol HCl</t>
  </si>
  <si>
    <t>S1443</t>
  </si>
  <si>
    <t>Zileuton</t>
  </si>
  <si>
    <t>S3199</t>
  </si>
  <si>
    <t>Reboxetine mesylate</t>
  </si>
  <si>
    <t>S2504</t>
  </si>
  <si>
    <t xml:space="preserve">Ribavirin </t>
  </si>
  <si>
    <t>S3727</t>
  </si>
  <si>
    <t>Vilanterol Trifenate</t>
  </si>
  <si>
    <t>S2667</t>
  </si>
  <si>
    <t>Dolutegravir (GSK1349572)</t>
  </si>
  <si>
    <t>S3716</t>
  </si>
  <si>
    <t>Flibanserin</t>
  </si>
  <si>
    <t>S1724</t>
  </si>
  <si>
    <t xml:space="preserve">Paliperidone </t>
  </si>
  <si>
    <t>S4828</t>
  </si>
  <si>
    <t>Sodium carbonate</t>
  </si>
  <si>
    <t>S3729</t>
  </si>
  <si>
    <t>Iron sucrose</t>
  </si>
  <si>
    <t>S1236</t>
  </si>
  <si>
    <t>Leucovorin Calcium Pentahydrate</t>
  </si>
  <si>
    <t>S1939</t>
  </si>
  <si>
    <t>Levamisole hydrochloride</t>
  </si>
  <si>
    <t>S2104</t>
  </si>
  <si>
    <t>Levosulpiride</t>
  </si>
  <si>
    <t>S1933</t>
  </si>
  <si>
    <t>Triamcinolone</t>
  </si>
  <si>
    <t>S1638</t>
  </si>
  <si>
    <t xml:space="preserve">Ibuprofen </t>
  </si>
  <si>
    <t>S1630</t>
  </si>
  <si>
    <t xml:space="preserve">Allopurinol </t>
  </si>
  <si>
    <t>S4182</t>
  </si>
  <si>
    <t>Nifuroxazide</t>
  </si>
  <si>
    <t>S1185</t>
  </si>
  <si>
    <t>Ritonavir</t>
  </si>
  <si>
    <t>S2005</t>
  </si>
  <si>
    <t>Raltegravir (MK-0518)</t>
  </si>
  <si>
    <t>S5100</t>
  </si>
  <si>
    <t>Pralidoxime Iodide</t>
  </si>
  <si>
    <t>S1238</t>
  </si>
  <si>
    <t>Tamoxifen</t>
  </si>
  <si>
    <t>S2374</t>
  </si>
  <si>
    <t>5-hydroxytryptophan (5-HTP)</t>
  </si>
  <si>
    <t>S1702</t>
  </si>
  <si>
    <t>Didanosine</t>
  </si>
  <si>
    <t>S2105</t>
  </si>
  <si>
    <t xml:space="preserve">Pantoprazole </t>
  </si>
  <si>
    <t>S4184</t>
  </si>
  <si>
    <t>Penciclovir</t>
  </si>
  <si>
    <t>S4203</t>
  </si>
  <si>
    <t>Furaltadone HCl</t>
  </si>
  <si>
    <t>S2505</t>
  </si>
  <si>
    <t>Rosiglitazone maleate</t>
  </si>
  <si>
    <t>S1689</t>
  </si>
  <si>
    <t>Meprednisone</t>
  </si>
  <si>
    <t>S8012</t>
  </si>
  <si>
    <t>Otenabant (CP-945598) HCl</t>
  </si>
  <si>
    <t>S1386</t>
  </si>
  <si>
    <t>Nafamostat Mesylate</t>
  </si>
  <si>
    <t>S7358</t>
  </si>
  <si>
    <t>Poziotinib (HM781-36B)</t>
  </si>
  <si>
    <t>S1673</t>
  </si>
  <si>
    <t>Aminophylline</t>
  </si>
  <si>
    <t>S4609</t>
  </si>
  <si>
    <t>Diflunisal</t>
  </si>
  <si>
    <t>S4278</t>
  </si>
  <si>
    <t>Carteolol HCl</t>
  </si>
  <si>
    <t>S3067</t>
  </si>
  <si>
    <t>Chlorhexidine 2HCl</t>
  </si>
  <si>
    <t>S1227</t>
  </si>
  <si>
    <t>Raloxifene HCl</t>
  </si>
  <si>
    <t>S2508</t>
  </si>
  <si>
    <t>Scopolamine HBr</t>
  </si>
  <si>
    <t>S2032</t>
  </si>
  <si>
    <t>Rebamipide</t>
  </si>
  <si>
    <t>S4751</t>
  </si>
  <si>
    <t>Cisapride hydrate</t>
  </si>
  <si>
    <t>S4584</t>
  </si>
  <si>
    <t>Butylparaben</t>
  </si>
  <si>
    <t>S1336</t>
  </si>
  <si>
    <t>Fluvoxamine maleate</t>
  </si>
  <si>
    <t>S1209</t>
  </si>
  <si>
    <t>Fluorouracil (5-Fluoracil, 5-FU)</t>
  </si>
  <si>
    <t>S4521</t>
  </si>
  <si>
    <t>DEET</t>
  </si>
  <si>
    <t>S5017</t>
  </si>
  <si>
    <t>Oxyclozanide</t>
  </si>
  <si>
    <t>S2454</t>
  </si>
  <si>
    <t xml:space="preserve">Bupivacaine HCl </t>
  </si>
  <si>
    <t>S3059</t>
  </si>
  <si>
    <t>Enrofloxacin</t>
  </si>
  <si>
    <t>S4065</t>
  </si>
  <si>
    <t>Guanabenz Acetate</t>
  </si>
  <si>
    <t>S1964</t>
  </si>
  <si>
    <t xml:space="preserve">Rimantadine </t>
  </si>
  <si>
    <t>S1261</t>
  </si>
  <si>
    <t>Celecoxib</t>
  </si>
  <si>
    <t>S2043</t>
  </si>
  <si>
    <t>Memantine HCl</t>
  </si>
  <si>
    <t>S1718</t>
  </si>
  <si>
    <t xml:space="preserve">Adefovir Dipivoxil </t>
  </si>
  <si>
    <t>S2048</t>
  </si>
  <si>
    <t>Clindamycin Phosphate</t>
  </si>
  <si>
    <t>S4072</t>
  </si>
  <si>
    <t>Decamethonium Bromide</t>
  </si>
  <si>
    <t>S3116</t>
  </si>
  <si>
    <t>Sulfathiazole</t>
  </si>
  <si>
    <t>S4931</t>
  </si>
  <si>
    <t>Propiverine hydrochloride</t>
  </si>
  <si>
    <t>S2524</t>
  </si>
  <si>
    <t>Phenytoin Sodium</t>
  </si>
  <si>
    <t>S3001</t>
  </si>
  <si>
    <t xml:space="preserve">Clevudine </t>
  </si>
  <si>
    <t>S1742</t>
  </si>
  <si>
    <t xml:space="preserve">Nevirapine </t>
  </si>
  <si>
    <t>S4854</t>
  </si>
  <si>
    <t>Bedaquiline fumarate</t>
  </si>
  <si>
    <t>S1620</t>
  </si>
  <si>
    <t>Darunavir Ethanolate</t>
  </si>
  <si>
    <t>S3053</t>
  </si>
  <si>
    <t>Azelnidipine</t>
  </si>
  <si>
    <t>S1847</t>
  </si>
  <si>
    <t>Clemastine Fumarate</t>
  </si>
  <si>
    <t>S4750</t>
  </si>
  <si>
    <t>Sulfacetamide sodium salt hydrate</t>
  </si>
  <si>
    <t>S1153</t>
  </si>
  <si>
    <t>Roscovitine (Seliciclib,CYC202)</t>
  </si>
  <si>
    <t>S4641</t>
  </si>
  <si>
    <t>Tedizolid Phosphate</t>
  </si>
  <si>
    <t>S7440</t>
  </si>
  <si>
    <t>Ribociclib (LEE011)</t>
  </si>
  <si>
    <t>S2128</t>
  </si>
  <si>
    <t>Bazedoxifene HCl</t>
  </si>
  <si>
    <t>S1259</t>
  </si>
  <si>
    <t>Ramelteon</t>
  </si>
  <si>
    <t>S2589</t>
  </si>
  <si>
    <t>Miglitol</t>
  </si>
  <si>
    <t>S2908</t>
  </si>
  <si>
    <t>Hygromycin B</t>
  </si>
  <si>
    <t>S1813</t>
  </si>
  <si>
    <t>Amlodipine Besylate</t>
  </si>
  <si>
    <t>S2529</t>
  </si>
  <si>
    <t xml:space="preserve">Dopamine HCl </t>
  </si>
  <si>
    <t>S1719</t>
  </si>
  <si>
    <t xml:space="preserve">Zalcitabine </t>
  </si>
  <si>
    <t>S2534</t>
  </si>
  <si>
    <t xml:space="preserve">Isoconazole nitrate </t>
  </si>
  <si>
    <t>S2581</t>
  </si>
  <si>
    <t xml:space="preserve">Quinapril HCl </t>
  </si>
  <si>
    <t>S1033</t>
  </si>
  <si>
    <t>Nilotinib (AMN-107)</t>
  </si>
  <si>
    <t>S5005</t>
  </si>
  <si>
    <t>Cefotiam hydrochloride</t>
  </si>
  <si>
    <t>S7910</t>
  </si>
  <si>
    <t>Epacadostat (INCB024360)</t>
  </si>
  <si>
    <t>S4555</t>
  </si>
  <si>
    <t>Carsalam</t>
  </si>
  <si>
    <t>S2542</t>
  </si>
  <si>
    <t>Phenformin HCl</t>
  </si>
  <si>
    <t>S1705</t>
  </si>
  <si>
    <t>Progesterone</t>
  </si>
  <si>
    <t>S3133</t>
  </si>
  <si>
    <t>Sulfamethazine</t>
  </si>
  <si>
    <t>S5210</t>
  </si>
  <si>
    <t>Sulfamethazine Sodium Salt</t>
  </si>
  <si>
    <t>S2036</t>
  </si>
  <si>
    <t>Aspartame</t>
  </si>
  <si>
    <t>S3046</t>
  </si>
  <si>
    <t>Azilsartan</t>
  </si>
  <si>
    <t>S1326</t>
  </si>
  <si>
    <t>Edaravone</t>
  </si>
  <si>
    <t>S1703</t>
  </si>
  <si>
    <t>Divalproex Sodium</t>
  </si>
  <si>
    <t>S1845</t>
  </si>
  <si>
    <t xml:space="preserve">Cimetidine </t>
  </si>
  <si>
    <t>S4110</t>
  </si>
  <si>
    <t>Estradiol Benzoate</t>
  </si>
  <si>
    <t>S2567</t>
  </si>
  <si>
    <t>Medroxyprogesterone acetate</t>
  </si>
  <si>
    <t>S1550</t>
  </si>
  <si>
    <t>Pimobendan</t>
  </si>
  <si>
    <t>S1704</t>
  </si>
  <si>
    <t xml:space="preserve">Emtricitabine </t>
  </si>
  <si>
    <t>S2584</t>
  </si>
  <si>
    <t>Clobetasol propionate</t>
  </si>
  <si>
    <t>S1312</t>
  </si>
  <si>
    <t>Streptozotocin (STZ)</t>
  </si>
  <si>
    <t>S4935</t>
  </si>
  <si>
    <t>Asunaprevir</t>
  </si>
  <si>
    <t>S1801</t>
  </si>
  <si>
    <t>Ranitidine Hydrochloride</t>
  </si>
  <si>
    <t>S4156</t>
  </si>
  <si>
    <t>Chlortetracycline HCl</t>
  </si>
  <si>
    <t>S2557</t>
  </si>
  <si>
    <t xml:space="preserve">Terbinafine HCl </t>
  </si>
  <si>
    <t>S4209</t>
  </si>
  <si>
    <t>Chlorocresol</t>
  </si>
  <si>
    <t>S1040</t>
  </si>
  <si>
    <t>Sorafenib Tosylate</t>
  </si>
  <si>
    <t>S2096</t>
  </si>
  <si>
    <t>Almotriptan Malate</t>
  </si>
  <si>
    <t>S3105</t>
  </si>
  <si>
    <t>Nadifloxacin</t>
  </si>
  <si>
    <t>S3124</t>
  </si>
  <si>
    <t>Dexamethasone Acetate</t>
  </si>
  <si>
    <t>S1445</t>
  </si>
  <si>
    <t>Zonisamide</t>
  </si>
  <si>
    <t>S2506</t>
  </si>
  <si>
    <t xml:space="preserve">Roxithromycin </t>
  </si>
  <si>
    <t>S1286</t>
  </si>
  <si>
    <t>Budesonide</t>
  </si>
  <si>
    <t>S8195</t>
  </si>
  <si>
    <t>Oclacitinib maleate</t>
    <phoneticPr fontId="3" type="noConversion"/>
  </si>
  <si>
    <t>S3023</t>
  </si>
  <si>
    <t>Bufexamac</t>
  </si>
  <si>
    <t>S4607</t>
  </si>
  <si>
    <r>
      <t>2,2</t>
    </r>
    <r>
      <rPr>
        <sz val="12"/>
        <color theme="1"/>
        <rFont val="宋体"/>
        <family val="3"/>
        <charset val="134"/>
      </rPr>
      <t>′</t>
    </r>
    <r>
      <rPr>
        <sz val="12"/>
        <color theme="1"/>
        <rFont val="Arial"/>
        <family val="2"/>
      </rPr>
      <t>-Dihydroxy-4-methoxybenzophenone</t>
    </r>
  </si>
  <si>
    <t>S4813</t>
  </si>
  <si>
    <t>Cefuroxime axetil</t>
  </si>
  <si>
    <t>S4623</t>
  </si>
  <si>
    <t>Methylbenactyzine Bromide</t>
  </si>
  <si>
    <t>S4838</t>
  </si>
  <si>
    <t>Acotiamide hydrochloride</t>
  </si>
  <si>
    <t>S5062</t>
  </si>
  <si>
    <t>Daclatasvir Digydrochloride</t>
  </si>
  <si>
    <t>S4687</t>
  </si>
  <si>
    <t>Rivastigmine</t>
  </si>
  <si>
    <t>S4591</t>
  </si>
  <si>
    <t>Nitroxoline</t>
  </si>
  <si>
    <t>S4536</t>
  </si>
  <si>
    <t>Nitrofurantoin</t>
  </si>
  <si>
    <t>S2031</t>
  </si>
  <si>
    <t>Fenticonazole Nitrate</t>
  </si>
  <si>
    <t>S3659</t>
  </si>
  <si>
    <t>Fludrocortisone acetate</t>
  </si>
  <si>
    <t>S4975</t>
  </si>
  <si>
    <t>Fimasartan</t>
  </si>
  <si>
    <t>S1207</t>
  </si>
  <si>
    <t>Tivozanib (AV-951)</t>
  </si>
  <si>
    <t>S5028</t>
  </si>
  <si>
    <t>4-Aminopyridine</t>
  </si>
  <si>
    <t>S4689</t>
  </si>
  <si>
    <t>Deoxycholic acid</t>
  </si>
  <si>
    <t>S4727</t>
  </si>
  <si>
    <t>Cinnarizine</t>
  </si>
  <si>
    <t>S4014</t>
  </si>
  <si>
    <t>Hyoscyamine</t>
  </si>
  <si>
    <t>S5075</t>
  </si>
  <si>
    <t>Acotiamide</t>
  </si>
  <si>
    <t>S1651</t>
  </si>
  <si>
    <t xml:space="preserve">Telbivudine </t>
  </si>
  <si>
    <t>S1956</t>
  </si>
  <si>
    <t>Miconazole Nitrate</t>
  </si>
  <si>
    <t>S1394</t>
  </si>
  <si>
    <t>Pizotifen Malate</t>
  </si>
  <si>
    <t>S1662</t>
  </si>
  <si>
    <t>Isradipine</t>
  </si>
  <si>
    <t>S1952</t>
  </si>
  <si>
    <t>Methoxsalen</t>
  </si>
  <si>
    <t>S4899</t>
  </si>
  <si>
    <t>Sulfogaiacol</t>
  </si>
  <si>
    <t>S2111</t>
  </si>
  <si>
    <t>Lapatinib</t>
  </si>
  <si>
    <t>S2216</t>
  </si>
  <si>
    <t>Mubritinib (TAK 165)</t>
  </si>
  <si>
    <t>S2550</t>
  </si>
  <si>
    <t>Tolterodine tartrate</t>
  </si>
  <si>
    <t>S2024</t>
  </si>
  <si>
    <t xml:space="preserve">Ketotifen Fumarate </t>
  </si>
  <si>
    <t>S1679</t>
  </si>
  <si>
    <t xml:space="preserve">Flurbiprofen </t>
  </si>
  <si>
    <t>S3195</t>
  </si>
  <si>
    <t>Azlocillin sodium salt</t>
  </si>
  <si>
    <t>S1358</t>
  </si>
  <si>
    <t>Loratadine</t>
  </si>
  <si>
    <t>S4680</t>
  </si>
  <si>
    <t>Protirelin</t>
  </si>
  <si>
    <t>S2116</t>
  </si>
  <si>
    <t xml:space="preserve">Conivaptan HCl </t>
  </si>
  <si>
    <t>S1284</t>
  </si>
  <si>
    <t>Benazepril HCl</t>
  </si>
  <si>
    <t>S1397</t>
  </si>
  <si>
    <t>Rocuronium Bromide</t>
  </si>
  <si>
    <t>S1628</t>
  </si>
  <si>
    <t>Triamcinolone Acetonide</t>
  </si>
  <si>
    <t>S2574</t>
  </si>
  <si>
    <t>Tetracycline HCl</t>
  </si>
  <si>
    <t>S1332</t>
  </si>
  <si>
    <t>Flumazenil</t>
  </si>
  <si>
    <t>S4216</t>
  </si>
  <si>
    <t>Valnemulin HCl</t>
  </si>
  <si>
    <t>S3075</t>
  </si>
  <si>
    <t>Dexmedetomidine</t>
  </si>
  <si>
    <t>S3637</t>
  </si>
  <si>
    <t>Cefpirome sulfate</t>
  </si>
  <si>
    <t>S5079</t>
  </si>
  <si>
    <t>Sitagliptin</t>
  </si>
  <si>
    <t>S4053</t>
  </si>
  <si>
    <t>Sertraline HCl</t>
  </si>
  <si>
    <t>S2907</t>
  </si>
  <si>
    <t>Pirfenidone</t>
  </si>
  <si>
    <t>S2118</t>
  </si>
  <si>
    <t>Ibutilide Fumarate</t>
  </si>
  <si>
    <t>S2296</t>
  </si>
  <si>
    <t>Enoxolone</t>
  </si>
  <si>
    <t>S1377</t>
  </si>
  <si>
    <t>Drospirenone</t>
  </si>
  <si>
    <t>S4101</t>
  </si>
  <si>
    <t>Voglibose</t>
  </si>
  <si>
    <t>S2721</t>
  </si>
  <si>
    <t>Nilvadipine</t>
  </si>
  <si>
    <t>S1619</t>
  </si>
  <si>
    <t>Prilocaine</t>
  </si>
  <si>
    <t>S1618</t>
  </si>
  <si>
    <t xml:space="preserve">Sulfameter </t>
  </si>
  <si>
    <t>S1196</t>
  </si>
  <si>
    <t>Exemestane</t>
  </si>
  <si>
    <t>S1972</t>
  </si>
  <si>
    <t>Tamoxifen Citrate</t>
  </si>
  <si>
    <t>S8103</t>
  </si>
  <si>
    <t>Sotagliflozin (LX4211)</t>
  </si>
  <si>
    <t>S3078</t>
  </si>
  <si>
    <t>Beclomethasone dipropionate</t>
  </si>
  <si>
    <t>S4626</t>
  </si>
  <si>
    <t>Ethosuximide</t>
  </si>
  <si>
    <t>S2045</t>
  </si>
  <si>
    <t>Doxifluridine</t>
  </si>
  <si>
    <t>S4260</t>
  </si>
  <si>
    <t>Tamibarotene</t>
  </si>
  <si>
    <t>S3638</t>
  </si>
  <si>
    <t>Cefamandole nafate</t>
  </si>
  <si>
    <t>S1482</t>
  </si>
  <si>
    <t>Daclatasvir (BMS-790052)</t>
  </si>
  <si>
    <t>S7284</t>
  </si>
  <si>
    <t>Rociletinib (CO-1686, AVL-301)</t>
  </si>
  <si>
    <t>S2507</t>
  </si>
  <si>
    <t>Salbutamol Sulfate</t>
  </si>
  <si>
    <t>S1895</t>
  </si>
  <si>
    <t>Dipyridamole</t>
  </si>
  <si>
    <t>S1848</t>
  </si>
  <si>
    <t>Curcumin</t>
  </si>
  <si>
    <t>S1876</t>
  </si>
  <si>
    <t>Valaciclovir HCl</t>
  </si>
  <si>
    <t>S4600</t>
  </si>
  <si>
    <t>Benzyl alcohol</t>
  </si>
  <si>
    <t>S3748</t>
  </si>
  <si>
    <t>Acamprosate Calcium</t>
  </si>
  <si>
    <t>S3132</t>
  </si>
  <si>
    <t>Sulfamerazine</t>
  </si>
  <si>
    <t>S1305</t>
  </si>
  <si>
    <t>Mercaptopurine (6-MP)</t>
  </si>
  <si>
    <t>S1324</t>
  </si>
  <si>
    <t>Doxazosin Mesylate</t>
  </si>
  <si>
    <t>S3200</t>
  </si>
  <si>
    <t>Triflusal</t>
  </si>
  <si>
    <t>S4128</t>
  </si>
  <si>
    <t>Troxipide</t>
  </si>
  <si>
    <t>S3038</t>
  </si>
  <si>
    <t>Fosaprepitant dimeglumine salt</t>
  </si>
  <si>
    <t>S4927</t>
  </si>
  <si>
    <t>Cyclen</t>
  </si>
  <si>
    <t>S1382</t>
  </si>
  <si>
    <t>Mianserin HCl</t>
  </si>
  <si>
    <t>S2001</t>
  </si>
  <si>
    <t>Elvitegravir (GS-9137, JTK-303)</t>
  </si>
  <si>
    <t>S1665</t>
  </si>
  <si>
    <t>Estrone</t>
  </si>
  <si>
    <t>S4089</t>
  </si>
  <si>
    <t>Halobetasol Propionate</t>
  </si>
  <si>
    <t>S1730</t>
  </si>
  <si>
    <t xml:space="preserve">Indapamide </t>
  </si>
  <si>
    <t>S1188</t>
  </si>
  <si>
    <t>Anastrozole</t>
  </si>
  <si>
    <t>S2103</t>
  </si>
  <si>
    <t>Naltrexone HCl</t>
  </si>
  <si>
    <t>S1395</t>
  </si>
  <si>
    <t>Polymyxin B sulphate</t>
  </si>
  <si>
    <t>S1291</t>
  </si>
  <si>
    <t>Cetirizine DiHCl</t>
  </si>
  <si>
    <t>S4204</t>
  </si>
  <si>
    <t>Isosorbide</t>
  </si>
  <si>
    <t>S3137</t>
  </si>
  <si>
    <t>Sodium salicylate</t>
  </si>
  <si>
    <t>S1631</t>
  </si>
  <si>
    <t xml:space="preserve">Allopurinol Sodium </t>
  </si>
  <si>
    <t>S1344</t>
  </si>
  <si>
    <t>Glimepiride</t>
  </si>
  <si>
    <t>S4268</t>
  </si>
  <si>
    <t>Flufenamic acid</t>
  </si>
  <si>
    <t>S5052</t>
  </si>
  <si>
    <t>Granisetron</t>
  </si>
  <si>
    <t>S4148</t>
  </si>
  <si>
    <t>Ampicillin Trihydrate</t>
  </si>
  <si>
    <t>S3146</t>
  </si>
  <si>
    <t>Tripelennamine HCl</t>
  </si>
  <si>
    <t>S4578</t>
  </si>
  <si>
    <t>Tyloxapol</t>
  </si>
  <si>
    <t>S1706</t>
  </si>
  <si>
    <t xml:space="preserve">Lamivudine </t>
  </si>
  <si>
    <t>S1825</t>
  </si>
  <si>
    <t>Erdosteine</t>
  </si>
  <si>
    <t>S1677</t>
  </si>
  <si>
    <t>Chloramphenicol</t>
  </si>
  <si>
    <t>S4170</t>
  </si>
  <si>
    <t>Coumarin</t>
  </si>
  <si>
    <t>S1538</t>
  </si>
  <si>
    <t>Telaprevir (VX-950)</t>
  </si>
  <si>
    <t>S3711</t>
  </si>
  <si>
    <t>Carbasalate Calcium</t>
  </si>
  <si>
    <t>S4266</t>
  </si>
  <si>
    <t>Brimonidine Tartrate</t>
  </si>
  <si>
    <t>S4045</t>
  </si>
  <si>
    <t>Pheniramine Maleate</t>
  </si>
  <si>
    <t>S1905</t>
  </si>
  <si>
    <t xml:space="preserve">Amlodipine </t>
  </si>
  <si>
    <t>S1958</t>
  </si>
  <si>
    <t xml:space="preserve">Sulbactam </t>
  </si>
  <si>
    <t>S3113</t>
  </si>
  <si>
    <t>Pyridoxine HCl</t>
  </si>
  <si>
    <t>S2080</t>
  </si>
  <si>
    <t>Clevidipine Butyrate</t>
  </si>
  <si>
    <t>S5209</t>
  </si>
  <si>
    <t>Enoxacin Sesquihydrate</t>
  </si>
  <si>
    <t>S1218</t>
  </si>
  <si>
    <t>Clofarabine</t>
  </si>
  <si>
    <t>S3640</t>
  </si>
  <si>
    <t>Methoxyphenamine Hydrochloride</t>
  </si>
  <si>
    <t>S1717</t>
  </si>
  <si>
    <t xml:space="preserve">Fomepizole </t>
  </si>
  <si>
    <t>S4851</t>
  </si>
  <si>
    <t>Tafluprost</t>
  </si>
  <si>
    <t>S1639</t>
  </si>
  <si>
    <t xml:space="preserve">Amprenavir </t>
  </si>
  <si>
    <t>S8134</t>
  </si>
  <si>
    <t>Radotinib</t>
  </si>
  <si>
    <t>S2126</t>
  </si>
  <si>
    <t xml:space="preserve">Naftopidil </t>
  </si>
  <si>
    <t>S8205</t>
  </si>
  <si>
    <t>Enasidenib (AG-221)</t>
  </si>
  <si>
    <t>S4031</t>
  </si>
  <si>
    <t>Aclidinium Bromide</t>
  </si>
  <si>
    <t>S1929</t>
  </si>
  <si>
    <t>Irsogladine</t>
  </si>
  <si>
    <t>S2169</t>
  </si>
  <si>
    <t>Rosuvastatin Calcium</t>
  </si>
  <si>
    <t>S4222</t>
  </si>
  <si>
    <t>Piperacillin Sodium</t>
  </si>
  <si>
    <t>S1601</t>
  </si>
  <si>
    <t>Reserpine</t>
  </si>
  <si>
    <t>S1007</t>
  </si>
  <si>
    <t>Roxadustat (FG-4592)</t>
  </si>
  <si>
    <t>S1965</t>
  </si>
  <si>
    <t xml:space="preserve">Primidone </t>
  </si>
  <si>
    <t>S2479</t>
  </si>
  <si>
    <t xml:space="preserve">Lincomycin HCl </t>
  </si>
  <si>
    <t>S3741</t>
  </si>
  <si>
    <t>Benznidazole</t>
  </si>
  <si>
    <t>S1195</t>
  </si>
  <si>
    <t>TAK-700 (Orteronel)</t>
  </si>
  <si>
    <t>S1977</t>
  </si>
  <si>
    <t>Sarafloxacin HCl</t>
  </si>
  <si>
    <t>S2573</t>
  </si>
  <si>
    <t xml:space="preserve">Tetracaine HCl </t>
  </si>
  <si>
    <t>S1875</t>
  </si>
  <si>
    <t xml:space="preserve">Tranexamic Acid </t>
  </si>
  <si>
    <t>S1692</t>
  </si>
  <si>
    <t xml:space="preserve">Busulfan </t>
  </si>
  <si>
    <t>S1357</t>
  </si>
  <si>
    <t>Lidocaine</t>
  </si>
  <si>
    <t>S2868</t>
  </si>
  <si>
    <r>
      <t>Alogliptin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Arial"/>
        <family val="2"/>
      </rPr>
      <t>SYK-322</t>
    </r>
    <r>
      <rPr>
        <sz val="12"/>
        <color theme="1"/>
        <rFont val="宋体"/>
        <family val="3"/>
        <charset val="134"/>
      </rPr>
      <t>）</t>
    </r>
    <r>
      <rPr>
        <sz val="12"/>
        <color theme="1"/>
        <rFont val="Arial"/>
        <family val="2"/>
      </rPr>
      <t>benzoate</t>
    </r>
  </si>
  <si>
    <t>S1565</t>
  </si>
  <si>
    <t>VX-809 (Lumacaftor)</t>
  </si>
  <si>
    <t>S4267</t>
  </si>
  <si>
    <t>Diacerein</t>
  </si>
  <si>
    <t>S2547</t>
  </si>
  <si>
    <t>Tiotropium Bromide hydrate</t>
  </si>
  <si>
    <t>S4529</t>
  </si>
  <si>
    <t>Idramantone</t>
  </si>
  <si>
    <t>S1751</t>
  </si>
  <si>
    <t>Gadodiamide Hydrate</t>
  </si>
  <si>
    <t>S4654</t>
  </si>
  <si>
    <t>Netupitant</t>
  </si>
  <si>
    <t>S5025</t>
  </si>
  <si>
    <t>Efinaconazole</t>
  </si>
  <si>
    <t>S4820</t>
  </si>
  <si>
    <t>Diastase</t>
  </si>
  <si>
    <t>S4599</t>
  </si>
  <si>
    <t>Benzyl benzoate</t>
  </si>
  <si>
    <t>S1835</t>
  </si>
  <si>
    <t>Azithromycin</t>
  </si>
  <si>
    <t>S4057</t>
  </si>
  <si>
    <t>Methyclothiazide</t>
  </si>
  <si>
    <t>S5014</t>
  </si>
  <si>
    <t>Crisaborole (AN2728)</t>
  </si>
  <si>
    <t>S1523</t>
  </si>
  <si>
    <t>Voxtalisib (SAR245409, XL765) Analogue</t>
  </si>
  <si>
    <t>S2593</t>
  </si>
  <si>
    <t>Tolvaptan</t>
  </si>
  <si>
    <t>S2586</t>
  </si>
  <si>
    <t>Dimethyl Fumarate</t>
  </si>
  <si>
    <t>S8135</t>
  </si>
  <si>
    <t>Riociguat (BAY 63-2521)</t>
  </si>
  <si>
    <t>S1643</t>
  </si>
  <si>
    <t>Ursodiol</t>
  </si>
  <si>
    <t>S2555</t>
  </si>
  <si>
    <t xml:space="preserve">Clarithromycin </t>
  </si>
  <si>
    <t>S1331</t>
  </si>
  <si>
    <t>Fluconazole</t>
  </si>
  <si>
    <t>S1778</t>
  </si>
  <si>
    <t xml:space="preserve">Trifluridine </t>
  </si>
  <si>
    <t>S1691</t>
  </si>
  <si>
    <t>Praziquantel</t>
  </si>
  <si>
    <t>S3750</t>
  </si>
  <si>
    <t>Sodium benzoate</t>
  </si>
  <si>
    <t>S4661</t>
  </si>
  <si>
    <t>Tiagabine hydrochloride</t>
  </si>
  <si>
    <t>S3211</t>
  </si>
  <si>
    <t>Thiamine HCl (Vitamin B1)</t>
  </si>
  <si>
    <t>S1649</t>
  </si>
  <si>
    <t xml:space="preserve">Zolmitriptan </t>
  </si>
  <si>
    <t>S4092</t>
  </si>
  <si>
    <t>Pramoxine HCl</t>
  </si>
  <si>
    <t>S8432</t>
  </si>
  <si>
    <t>Troglitazone (CS-045)</t>
  </si>
  <si>
    <t>S4099</t>
  </si>
  <si>
    <t>Dexlansoprazole</t>
  </si>
  <si>
    <t>S4082</t>
  </si>
  <si>
    <t>Spiramycin</t>
  </si>
  <si>
    <t>S1385</t>
  </si>
  <si>
    <t>Mosapride Citrate</t>
  </si>
  <si>
    <t>S1744</t>
  </si>
  <si>
    <t>Nicotinic Acid</t>
  </si>
  <si>
    <t>S7775</t>
  </si>
  <si>
    <t>Emricasan</t>
  </si>
  <si>
    <t>S8022</t>
  </si>
  <si>
    <t>Empagliflozin (BI 10773)</t>
  </si>
  <si>
    <t>S3186</t>
  </si>
  <si>
    <t>Azatadine dimaleate</t>
  </si>
  <si>
    <t>S3163</t>
  </si>
  <si>
    <t>Benztropine mesylate</t>
  </si>
  <si>
    <t>S4269</t>
  </si>
  <si>
    <t>Vinorelbine Tartrate</t>
  </si>
  <si>
    <t>S4071</t>
  </si>
  <si>
    <t>Griseofulvin</t>
  </si>
  <si>
    <t>S3058</t>
  </si>
  <si>
    <t>Danofloxacin Mesylate</t>
  </si>
  <si>
    <t>S1342</t>
  </si>
  <si>
    <t>Genistein</t>
  </si>
  <si>
    <t>S1502</t>
  </si>
  <si>
    <t>Cephalexin</t>
  </si>
  <si>
    <t>S3000</t>
  </si>
  <si>
    <t>Carbazochrome sodium sulfonate (AC-17)</t>
  </si>
  <si>
    <t>S1488</t>
  </si>
  <si>
    <t>Naratriptan HCl</t>
  </si>
  <si>
    <t>S4061</t>
  </si>
  <si>
    <t>Levobupivacaine HCl</t>
  </si>
  <si>
    <t>S3738</t>
  </si>
  <si>
    <t>Travoprost</t>
  </si>
  <si>
    <t>S1913</t>
  </si>
  <si>
    <t>Tropicamide</t>
  </si>
  <si>
    <t>S3064</t>
  </si>
  <si>
    <t>Ambroxol HCl</t>
  </si>
  <si>
    <t>S1622</t>
  </si>
  <si>
    <t xml:space="preserve">Prednisone </t>
  </si>
  <si>
    <t>S1567</t>
  </si>
  <si>
    <t>Pomalidomide</t>
  </si>
  <si>
    <t>S4180</t>
  </si>
  <si>
    <t>Nefopam HCl</t>
  </si>
  <si>
    <t>S4605</t>
  </si>
  <si>
    <t>Folic acid</t>
  </si>
  <si>
    <t>S1627</t>
  </si>
  <si>
    <t>Nitazoxanide</t>
  </si>
  <si>
    <t>S1633</t>
  </si>
  <si>
    <t xml:space="preserve">Zafirlukast </t>
  </si>
  <si>
    <t>S1206</t>
  </si>
  <si>
    <t>Bisoprolol fumarate</t>
  </si>
  <si>
    <t>S2328</t>
  </si>
  <si>
    <t xml:space="preserve">Nalidixic acid </t>
  </si>
  <si>
    <t>S1204</t>
  </si>
  <si>
    <t>Melatonin</t>
  </si>
  <si>
    <t>S1247</t>
  </si>
  <si>
    <t>Leflunomide</t>
  </si>
  <si>
    <t>S4096</t>
  </si>
  <si>
    <t>Droperidol</t>
  </si>
  <si>
    <t>S2106</t>
  </si>
  <si>
    <t>Azasetron HCl</t>
  </si>
  <si>
    <t>S1280</t>
  </si>
  <si>
    <t>Amisulpride</t>
  </si>
  <si>
    <t>S1271</t>
  </si>
  <si>
    <t>Acarbose</t>
  </si>
  <si>
    <t>S1164</t>
  </si>
  <si>
    <t>Lenvatinib (E7080)</t>
  </si>
  <si>
    <t>S4009</t>
  </si>
  <si>
    <t>Mirabegron</t>
  </si>
  <si>
    <t>S1607</t>
  </si>
  <si>
    <t xml:space="preserve">Rizatriptan Benzoate </t>
  </si>
  <si>
    <t>S3122</t>
  </si>
  <si>
    <t>Amikacin hydrate</t>
  </si>
  <si>
    <t>S4283</t>
  </si>
  <si>
    <t>Cyclobenzaprine HCl</t>
  </si>
  <si>
    <t>S1789</t>
  </si>
  <si>
    <t>Tetrabenazine (Xenazine)</t>
  </si>
  <si>
    <t>S4012</t>
  </si>
  <si>
    <t>Desloratadine</t>
  </si>
  <si>
    <t>S2023</t>
  </si>
  <si>
    <t xml:space="preserve">Propofol </t>
  </si>
  <si>
    <t>S3714</t>
  </si>
  <si>
    <t>Lifitegrast</t>
  </si>
  <si>
    <t>S4112</t>
  </si>
  <si>
    <t>Desvenlafaxine Succinate</t>
  </si>
  <si>
    <t>S1014</t>
  </si>
  <si>
    <t>Bosutinib (SKI-606)</t>
  </si>
  <si>
    <t>S1197</t>
  </si>
  <si>
    <t>Finasteride</t>
  </si>
  <si>
    <t>S1440</t>
  </si>
  <si>
    <t>Varenicline Tartrate</t>
  </si>
  <si>
    <t>S3718</t>
  </si>
  <si>
    <t>Leuprolide Acetate</t>
  </si>
  <si>
    <t>S1351</t>
  </si>
  <si>
    <t>Ivermectin</t>
  </si>
  <si>
    <t>S2008</t>
  </si>
  <si>
    <t>Taurine</t>
  </si>
  <si>
    <t>S3639</t>
  </si>
  <si>
    <t>Tacrine hydrochloride hydrate</t>
  </si>
  <si>
    <t>S3945</t>
  </si>
  <si>
    <t>L-Cycloserine</t>
  </si>
  <si>
    <t>S1606</t>
  </si>
  <si>
    <t>Clotrimazole</t>
  </si>
  <si>
    <t>S3138</t>
  </si>
  <si>
    <t>Methylthiouracil</t>
  </si>
  <si>
    <t>S4634</t>
  </si>
  <si>
    <t>Sodium sulfadiazine</t>
  </si>
  <si>
    <t>S2536</t>
  </si>
  <si>
    <t xml:space="preserve">Miconazole </t>
  </si>
  <si>
    <t>S1762</t>
  </si>
  <si>
    <t>Pyrazinamide</t>
  </si>
  <si>
    <t>S4043</t>
  </si>
  <si>
    <t>Tetrahydrozoline HCl</t>
  </si>
  <si>
    <t>S1008</t>
  </si>
  <si>
    <t>Selumetinib (AZD6244)</t>
  </si>
  <si>
    <t>S1579</t>
  </si>
  <si>
    <t>Palbociclib (PD0332991) Isethionate</t>
  </si>
  <si>
    <t>S2011</t>
  </si>
  <si>
    <t xml:space="preserve">Pramipexole 2HCl Monohydrate </t>
  </si>
  <si>
    <t>S5305</t>
  </si>
  <si>
    <t>Bromisoval</t>
  </si>
  <si>
    <t>S2123</t>
  </si>
  <si>
    <t>Dextrose</t>
  </si>
  <si>
    <t>S3005</t>
  </si>
  <si>
    <t>Paroxetine HCl</t>
  </si>
  <si>
    <t>S2559</t>
  </si>
  <si>
    <t xml:space="preserve">Cortisone acetate </t>
  </si>
  <si>
    <t>S1911</t>
  </si>
  <si>
    <t>Disodium Cromoglycate</t>
  </si>
  <si>
    <t>S3176</t>
  </si>
  <si>
    <t>Betahistine 2HCl</t>
  </si>
  <si>
    <t>S3664</t>
  </si>
  <si>
    <t>Flupenthixol dihydrochloride</t>
  </si>
  <si>
    <t>S4834</t>
  </si>
  <si>
    <t>Propantheline bromide</t>
  </si>
  <si>
    <t>S1255</t>
  </si>
  <si>
    <t>Nepafenac</t>
  </si>
  <si>
    <t>S4051</t>
  </si>
  <si>
    <t>Nabumetone</t>
  </si>
  <si>
    <t>S8051</t>
  </si>
  <si>
    <t>Macitentan</t>
  </si>
  <si>
    <t>S1828</t>
  </si>
  <si>
    <t>Proparacaine HCl</t>
  </si>
  <si>
    <t>S3671</t>
  </si>
  <si>
    <t>Quinestrol</t>
  </si>
  <si>
    <t>S4877</t>
  </si>
  <si>
    <t>Eperisone hydrochloride</t>
  </si>
  <si>
    <t>S5084</t>
  </si>
  <si>
    <t>Carbazochrome</t>
  </si>
  <si>
    <t>S4657</t>
  </si>
  <si>
    <t>Eslicarbazepine Acetate</t>
  </si>
  <si>
    <t>S1902</t>
  </si>
  <si>
    <t>Vitamin B12</t>
  </si>
  <si>
    <t>S3649</t>
  </si>
  <si>
    <t>Ceftazidime</t>
  </si>
  <si>
    <t>S2790</t>
  </si>
  <si>
    <t>Istradefylline</t>
  </si>
  <si>
    <t>S1715</t>
  </si>
  <si>
    <t xml:space="preserve">Glipizide </t>
  </si>
  <si>
    <t>S1540</t>
  </si>
  <si>
    <t>Saxagliptin</t>
  </si>
  <si>
    <t>S2741</t>
  </si>
  <si>
    <t>Niraparib (MK-4827)</t>
  </si>
  <si>
    <t>S1681</t>
  </si>
  <si>
    <t>Mesalamine</t>
  </si>
  <si>
    <t>S2900</t>
  </si>
  <si>
    <t>Cobicistat (GS-9350)</t>
  </si>
  <si>
    <t>S4504</t>
  </si>
  <si>
    <t>6-Mercaptopurine (6-MP) Monohydrate</t>
  </si>
  <si>
    <t>S2054</t>
  </si>
  <si>
    <t xml:space="preserve">Orphenadrine Citrate </t>
  </si>
  <si>
    <t>S2830</t>
  </si>
  <si>
    <t>Clindamycin</t>
  </si>
  <si>
    <t>S1334</t>
  </si>
  <si>
    <t>Flupirtine maleate</t>
  </si>
  <si>
    <t>S1737</t>
  </si>
  <si>
    <t xml:space="preserve">Prednisolone </t>
  </si>
  <si>
    <t>S1725</t>
  </si>
  <si>
    <t xml:space="preserve">Terbinafine </t>
  </si>
  <si>
    <t>S3080</t>
  </si>
  <si>
    <t>Etravirine (TMC125)</t>
  </si>
  <si>
    <t>S3077</t>
  </si>
  <si>
    <t>Tazobactam</t>
  </si>
  <si>
    <t>S5042</t>
  </si>
  <si>
    <t>Bevantolol hydrochloride</t>
  </si>
  <si>
    <t>S7952</t>
  </si>
  <si>
    <t>Ozanimod (RPC1063)</t>
  </si>
  <si>
    <t>S4181</t>
  </si>
  <si>
    <t>Nicardipine HCl</t>
  </si>
  <si>
    <t>S2095</t>
  </si>
  <si>
    <t>Fosinopril Sodium</t>
  </si>
  <si>
    <t>S1754</t>
  </si>
  <si>
    <t xml:space="preserve">Oxybutynin </t>
  </si>
  <si>
    <t>S2471</t>
  </si>
  <si>
    <t xml:space="preserve">Gallamine Triethiodide </t>
  </si>
  <si>
    <t>S4288</t>
  </si>
  <si>
    <t>Chloroambucil</t>
  </si>
  <si>
    <t>S3140</t>
  </si>
  <si>
    <t>Milnacipran HCl</t>
  </si>
  <si>
    <t>S2789</t>
  </si>
  <si>
    <t xml:space="preserve">Tofacitinib </t>
  </si>
  <si>
    <t>S4091</t>
  </si>
  <si>
    <t>Ifenprodil Tartrate</t>
  </si>
  <si>
    <t>S7015</t>
  </si>
  <si>
    <t>Birinapant</t>
  </si>
  <si>
    <t>S3065</t>
  </si>
  <si>
    <t>Amikacin disulfate</t>
  </si>
  <si>
    <t>S1405</t>
  </si>
  <si>
    <t>Vecuronium Bromide</t>
  </si>
  <si>
    <t>S4213</t>
  </si>
  <si>
    <t>Dirithromycin</t>
  </si>
  <si>
    <t>S8016</t>
  </si>
  <si>
    <t>Vonoprazan Fumarate (TAK-438)</t>
  </si>
  <si>
    <t>S1333</t>
  </si>
  <si>
    <t>Fluoxetine HCl</t>
  </si>
  <si>
    <t>S3201</t>
  </si>
  <si>
    <t>Trifluoperazine 2HCl</t>
  </si>
  <si>
    <t>S3732</t>
  </si>
  <si>
    <t>Avibactam sodium</t>
  </si>
  <si>
    <t>S2814</t>
  </si>
  <si>
    <t>Alpelisib (BYL719)</t>
  </si>
  <si>
    <t>S1398</t>
  </si>
  <si>
    <t>Stavudine (d4T)</t>
  </si>
  <si>
    <t>S1739</t>
  </si>
  <si>
    <t>Thiabendazole</t>
  </si>
  <si>
    <t>S1669</t>
  </si>
  <si>
    <t>Loteprednol etabonate</t>
  </si>
  <si>
    <t>S1654</t>
  </si>
  <si>
    <t xml:space="preserve">Phenylbutazone </t>
  </si>
  <si>
    <t>S4041</t>
  </si>
  <si>
    <t>Olsalazine Sodium</t>
  </si>
  <si>
    <t>S1135</t>
  </si>
  <si>
    <t xml:space="preserve">Pemetrexed </t>
  </si>
  <si>
    <t>S4147</t>
  </si>
  <si>
    <t>Azithromycin Dihydrate</t>
  </si>
  <si>
    <t>S4292</t>
  </si>
  <si>
    <t>Diphenidol HCl</t>
  </si>
  <si>
    <t>S5001</t>
  </si>
  <si>
    <t>Tofacitinib (CP-690550) Citrate</t>
  </si>
  <si>
    <t>S3170</t>
  </si>
  <si>
    <t>Ampicillin sodium</t>
  </si>
  <si>
    <t>S2486</t>
  </si>
  <si>
    <t>Moroxydine HCl</t>
  </si>
  <si>
    <t>S4647</t>
  </si>
  <si>
    <t>Cefmenoxime hydrochloride</t>
  </si>
  <si>
    <t>S3684</t>
  </si>
  <si>
    <t>Methacholine chloride</t>
  </si>
  <si>
    <t>S4274</t>
  </si>
  <si>
    <t>Rotigotine</t>
  </si>
  <si>
    <t>S1401</t>
  </si>
  <si>
    <t xml:space="preserve">Tenofovir </t>
  </si>
  <si>
    <t>S4223</t>
  </si>
  <si>
    <t>Mevastatin</t>
  </si>
  <si>
    <t>S1729</t>
  </si>
  <si>
    <t xml:space="preserve">Gemfibrozil </t>
  </si>
  <si>
    <t>S4887</t>
  </si>
  <si>
    <t>Nikethamide</t>
  </si>
  <si>
    <t>S7858</t>
  </si>
  <si>
    <t>Dibutyryl-cAMP (Bucladesine)</t>
  </si>
  <si>
    <t>S1916</t>
  </si>
  <si>
    <t>Sulfisoxazole</t>
  </si>
  <si>
    <t>S2823</t>
  </si>
  <si>
    <t>Tideglusib</t>
  </si>
  <si>
    <t>S4249</t>
  </si>
  <si>
    <t>Flopropione</t>
  </si>
  <si>
    <t>S7523</t>
  </si>
  <si>
    <t>Entospletinib (GS-9973)</t>
  </si>
  <si>
    <t>S4171</t>
  </si>
  <si>
    <t>Choline Chloride</t>
  </si>
  <si>
    <t>S1881</t>
  </si>
  <si>
    <t>Protionamide</t>
  </si>
  <si>
    <t>S3139</t>
  </si>
  <si>
    <t xml:space="preserve">Methenamine </t>
  </si>
  <si>
    <t>S1629</t>
  </si>
  <si>
    <t xml:space="preserve">Orlistat </t>
  </si>
  <si>
    <t>S2091</t>
  </si>
  <si>
    <t>Betaxolol</t>
  </si>
  <si>
    <t>S2525</t>
  </si>
  <si>
    <t>Phenytoin</t>
  </si>
  <si>
    <t>S1723</t>
  </si>
  <si>
    <t xml:space="preserve">Indomethacin </t>
  </si>
  <si>
    <t>S2490</t>
  </si>
  <si>
    <t xml:space="preserve">Neostigmine Bromide </t>
  </si>
  <si>
    <t>S4122</t>
  </si>
  <si>
    <t>Tilmicosin</t>
  </si>
  <si>
    <t>S4211</t>
  </si>
  <si>
    <t>Montelukast Sodium</t>
  </si>
  <si>
    <t>S1793</t>
  </si>
  <si>
    <t xml:space="preserve">Ramipril </t>
  </si>
  <si>
    <t>S3208</t>
  </si>
  <si>
    <t>Fexofenadine HCl</t>
  </si>
  <si>
    <t>S4831</t>
  </si>
  <si>
    <t>Piperonyl butoxide</t>
  </si>
  <si>
    <t>S1517</t>
  </si>
  <si>
    <t xml:space="preserve">Natamycin </t>
  </si>
  <si>
    <t>S2393</t>
  </si>
  <si>
    <t>Sorbitol</t>
  </si>
  <si>
    <t>S4217</t>
  </si>
  <si>
    <t>Liothyronine Sodium</t>
  </si>
  <si>
    <t>S1425</t>
  </si>
  <si>
    <t>Ranolazine 2HCl</t>
  </si>
  <si>
    <t>S4069</t>
  </si>
  <si>
    <t>Hexamethonium?Dibromide</t>
  </si>
  <si>
    <t>S1144</t>
  </si>
  <si>
    <t>Ivacaftor (VX-770)</t>
  </si>
  <si>
    <t>S3719</t>
  </si>
  <si>
    <t>Topiroxostat</t>
  </si>
  <si>
    <t>S1644</t>
  </si>
  <si>
    <t>Nitrofural</t>
  </si>
  <si>
    <t>S2248</t>
  </si>
  <si>
    <t>Silmitasertib (CX-4945)</t>
  </si>
  <si>
    <t>S1802</t>
  </si>
  <si>
    <t>AICAR (Acadesine)</t>
  </si>
  <si>
    <t>S1713</t>
  </si>
  <si>
    <t xml:space="preserve">Piroxicam </t>
  </si>
  <si>
    <t>S1999</t>
  </si>
  <si>
    <t>Sodium butyrate</t>
  </si>
  <si>
    <t>S4256</t>
  </si>
  <si>
    <t>Buspirone HCl</t>
  </si>
  <si>
    <t>S4123</t>
  </si>
  <si>
    <t>Timolol Maleate</t>
  </si>
  <si>
    <t>S4179</t>
  </si>
  <si>
    <t>Mezlocillin Sodium</t>
  </si>
  <si>
    <t>S3161</t>
  </si>
  <si>
    <t>Sertaconazole nitrate</t>
  </si>
  <si>
    <t>S4155</t>
  </si>
  <si>
    <t>Chlorzoxazone</t>
  </si>
  <si>
    <t>S1667</t>
  </si>
  <si>
    <t xml:space="preserve">Trichlormethiazide </t>
  </si>
  <si>
    <t>S2535</t>
  </si>
  <si>
    <t xml:space="preserve">Econazole nitrate </t>
  </si>
  <si>
    <t>S3033</t>
  </si>
  <si>
    <t>Vildagliptin (LAF-237)</t>
  </si>
  <si>
    <t>S2541</t>
  </si>
  <si>
    <t xml:space="preserve">Clomipramine HCl </t>
  </si>
  <si>
    <t>S1760</t>
  </si>
  <si>
    <t xml:space="preserve">Rifapentine </t>
  </si>
  <si>
    <t>S1604</t>
  </si>
  <si>
    <t>Olmesartan Medoxomil</t>
  </si>
  <si>
    <t>S1042</t>
  </si>
  <si>
    <t>Sunitinib Malate</t>
  </si>
  <si>
    <t>S2087</t>
  </si>
  <si>
    <t>Rivastigmine Tartrate</t>
  </si>
  <si>
    <t>S3706</t>
  </si>
  <si>
    <t>Sarpogrelate hydrochloride</t>
  </si>
  <si>
    <t>S1807</t>
  </si>
  <si>
    <t>Aciclovir</t>
  </si>
  <si>
    <t>S7998</t>
  </si>
  <si>
    <t>Entrectinib (RXDX-101)</t>
  </si>
  <si>
    <t>S3051</t>
  </si>
  <si>
    <t>Bosentan Hydrate</t>
  </si>
  <si>
    <t>S2078</t>
  </si>
  <si>
    <t xml:space="preserve">Famotidine </t>
  </si>
  <si>
    <t>S1399</t>
  </si>
  <si>
    <t>Teicoplanin</t>
  </si>
  <si>
    <t>S1407</t>
  </si>
  <si>
    <t>Bimatoprost</t>
  </si>
  <si>
    <t>S1354</t>
  </si>
  <si>
    <t>Lansoprazole</t>
  </si>
  <si>
    <t>S2875</t>
  </si>
  <si>
    <t>Prucalopride</t>
  </si>
  <si>
    <t>S1117</t>
  </si>
  <si>
    <t>Triciribine</t>
  </si>
  <si>
    <t>S1727</t>
  </si>
  <si>
    <t xml:space="preserve">Levonorgestrel </t>
  </si>
  <si>
    <t>S3106</t>
  </si>
  <si>
    <t>Pidotimod</t>
  </si>
  <si>
    <t>S1400</t>
  </si>
  <si>
    <t>Tenofovir Disoproxil Fumarate</t>
  </si>
  <si>
    <t>S4284</t>
  </si>
  <si>
    <t>Chloroprocaine HCl</t>
  </si>
  <si>
    <t>S4070</t>
  </si>
  <si>
    <t>Guanidine HCl</t>
  </si>
  <si>
    <t>S7605</t>
  </si>
  <si>
    <t>Filgotinib (GLPG0634)</t>
  </si>
  <si>
    <t>S4666</t>
  </si>
  <si>
    <t>Sivelestat sodium tetrahydrate</t>
  </si>
  <si>
    <t>S6003</t>
  </si>
  <si>
    <t>Ataluren (PTC124)</t>
  </si>
  <si>
    <t>S1243</t>
  </si>
  <si>
    <t>Agomelatine</t>
  </si>
  <si>
    <t>S1625</t>
  </si>
  <si>
    <t>Ethinyl Estradiol</t>
  </si>
  <si>
    <t>S3180</t>
  </si>
  <si>
    <t xml:space="preserve">Eletriptan HBr </t>
  </si>
  <si>
    <t>S3742</t>
  </si>
  <si>
    <t>Cholic acid</t>
  </si>
  <si>
    <t>S2461</t>
  </si>
  <si>
    <t xml:space="preserve">Domperidone </t>
  </si>
  <si>
    <t>S4675</t>
  </si>
  <si>
    <t>Tiagabine</t>
  </si>
  <si>
    <t>S2791</t>
  </si>
  <si>
    <t>Sotrastaurin</t>
  </si>
  <si>
    <t>S7852</t>
  </si>
  <si>
    <t>Eliglustat</t>
  </si>
  <si>
    <t>S3155</t>
  </si>
  <si>
    <t>Mepivacaine HCl</t>
  </si>
  <si>
    <t>S1840</t>
  </si>
  <si>
    <t xml:space="preserve">Lomustine </t>
  </si>
  <si>
    <t>S1988</t>
  </si>
  <si>
    <t>Propylthiouracil</t>
  </si>
  <si>
    <t>S1328</t>
  </si>
  <si>
    <t xml:space="preserve">Etodolac </t>
  </si>
  <si>
    <t>S3697</t>
  </si>
  <si>
    <t>Mafenide hydrochloride</t>
  </si>
  <si>
    <t>S4034</t>
  </si>
  <si>
    <t>Diphemanil Methylsulfate</t>
  </si>
  <si>
    <t>S1735</t>
  </si>
  <si>
    <t xml:space="preserve">Mesna </t>
  </si>
  <si>
    <t>S2787</t>
  </si>
  <si>
    <t>Laquinimod</t>
  </si>
  <si>
    <t>S1431</t>
  </si>
  <si>
    <t>Sildenafil Citrate</t>
  </si>
  <si>
    <t>S2606</t>
  </si>
  <si>
    <t>Mifepristone</t>
  </si>
  <si>
    <t>S4192</t>
  </si>
  <si>
    <t>Chlorquinaldol</t>
  </si>
  <si>
    <t>S2130</t>
  </si>
  <si>
    <t>Atropine sulfate monohydrate</t>
  </si>
  <si>
    <t>S1390</t>
  </si>
  <si>
    <t>Ondansetron HCl</t>
  </si>
  <si>
    <t>S1998</t>
  </si>
  <si>
    <t>D-Cycloserine</t>
  </si>
  <si>
    <t>S7864</t>
  </si>
  <si>
    <t>Oltipraz</t>
  </si>
  <si>
    <t>S1025</t>
  </si>
  <si>
    <t>Gefitinib (ZD1839)</t>
  </si>
  <si>
    <t>S2563</t>
  </si>
  <si>
    <t>Oxacillin sodium monohydrate</t>
  </si>
  <si>
    <t>S4080</t>
  </si>
  <si>
    <t>Triamterene</t>
  </si>
  <si>
    <t>S3179</t>
  </si>
  <si>
    <t>Carbenicillin disodium</t>
  </si>
  <si>
    <t>S1856</t>
  </si>
  <si>
    <t>Metoprolol Tartrate</t>
  </si>
  <si>
    <t>S1573</t>
  </si>
  <si>
    <t>Fasudil (HA-1077) HCl</t>
  </si>
  <si>
    <t>S4060</t>
  </si>
  <si>
    <t>Erythromycin Ethylsuccinate</t>
  </si>
  <si>
    <t>S2484</t>
  </si>
  <si>
    <t>Milrinone</t>
  </si>
  <si>
    <t>S1827</t>
  </si>
  <si>
    <t>Betaxolol HCl</t>
  </si>
  <si>
    <t>S1995</t>
  </si>
  <si>
    <t>Procarbazine HCl</t>
  </si>
  <si>
    <t>S2549</t>
  </si>
  <si>
    <t xml:space="preserve">Trospium chloride </t>
  </si>
  <si>
    <t>S2902</t>
  </si>
  <si>
    <t>S-Ruxolitinib (INCB018424)</t>
  </si>
  <si>
    <t>S1302</t>
  </si>
  <si>
    <t>Ifosfamide</t>
  </si>
  <si>
    <t>S1747</t>
  </si>
  <si>
    <t>Nimodipine</t>
  </si>
  <si>
    <t>S1648</t>
  </si>
  <si>
    <t>Cytarabine</t>
  </si>
  <si>
    <t>S4178</t>
  </si>
  <si>
    <t>Climbazole</t>
  </si>
  <si>
    <t>S3150</t>
  </si>
  <si>
    <t>Articaine HCl</t>
  </si>
  <si>
    <t>S3114</t>
  </si>
  <si>
    <t>Vitamin C</t>
  </si>
  <si>
    <t>S2594</t>
  </si>
  <si>
    <t>Pramiracetam</t>
  </si>
  <si>
    <t>S1340</t>
  </si>
  <si>
    <t>Gatifloxacin</t>
  </si>
  <si>
    <t>S4063</t>
  </si>
  <si>
    <t xml:space="preserve">cholecalciferol (Vitamin D3) </t>
  </si>
  <si>
    <t>S1345</t>
  </si>
  <si>
    <t>Granisetron HCl</t>
  </si>
  <si>
    <t>S1761</t>
  </si>
  <si>
    <t xml:space="preserve">Suprofen </t>
  </si>
  <si>
    <t>S4146</t>
  </si>
  <si>
    <t>Bacitracin</t>
  </si>
  <si>
    <t>S1511</t>
  </si>
  <si>
    <t xml:space="preserve">Lactulose </t>
  </si>
  <si>
    <t>S2230</t>
  </si>
  <si>
    <t>Galunisertib (LY2157299)</t>
  </si>
  <si>
    <t>S4083</t>
  </si>
  <si>
    <t>Vitamin A Acetate</t>
  </si>
  <si>
    <t>S4121</t>
  </si>
  <si>
    <t>Succinylcholine Chloride Dihydrate</t>
  </si>
  <si>
    <t>S8048</t>
  </si>
  <si>
    <t>Venetoclax (ABT-199, GDC-0199)</t>
  </si>
  <si>
    <t>S7829</t>
  </si>
  <si>
    <t>CB1954</t>
  </si>
  <si>
    <t>S1836</t>
  </si>
  <si>
    <t>Albendazole Oxide</t>
  </si>
  <si>
    <t>S2025</t>
  </si>
  <si>
    <t>Urapidil HCl</t>
  </si>
  <si>
    <t>S1829</t>
  </si>
  <si>
    <t>Pranlukast</t>
  </si>
  <si>
    <t>S4113</t>
  </si>
  <si>
    <t>Desvenlafaxine</t>
  </si>
  <si>
    <t>S3635</t>
  </si>
  <si>
    <t>Medroxyprogesterone</t>
  </si>
  <si>
    <t>S1508</t>
  </si>
  <si>
    <t>Alprostadil</t>
  </si>
  <si>
    <t>S4221</t>
  </si>
  <si>
    <t>Benzbromarone</t>
  </si>
  <si>
    <t>S3076</t>
  </si>
  <si>
    <t>Foscarnet Sodium</t>
  </si>
  <si>
    <t>S1613</t>
  </si>
  <si>
    <t>Silodosin</t>
  </si>
  <si>
    <t>S4420</t>
  </si>
  <si>
    <t>Mefloquine HCl</t>
  </si>
  <si>
    <t>S1776</t>
  </si>
  <si>
    <t>Toremifene Citrate</t>
  </si>
  <si>
    <t>S1374</t>
  </si>
  <si>
    <t>Doripenem Hydrate</t>
  </si>
  <si>
    <t>S7772</t>
  </si>
  <si>
    <t>Elacridar (GF120918)</t>
  </si>
  <si>
    <t>S3129</t>
  </si>
  <si>
    <t>Trimethoprim</t>
  </si>
  <si>
    <t>S1439</t>
  </si>
  <si>
    <t>Tranilast</t>
  </si>
  <si>
    <t>S4077</t>
  </si>
  <si>
    <t>Mequinol</t>
  </si>
  <si>
    <t>S2052</t>
  </si>
  <si>
    <t>Oxytetracycline Dihydrate</t>
  </si>
  <si>
    <t>S2755</t>
  </si>
  <si>
    <t>Varlitinib</t>
  </si>
  <si>
    <t>S3669</t>
  </si>
  <si>
    <t>Carmustine</t>
  </si>
  <si>
    <t>S2086</t>
  </si>
  <si>
    <t>Ivabradine HCl</t>
  </si>
  <si>
    <t>S1327</t>
  </si>
  <si>
    <t>Ellagic acid</t>
  </si>
  <si>
    <t>S3755</t>
  </si>
  <si>
    <t>Betaine</t>
  </si>
  <si>
    <t>S2494</t>
  </si>
  <si>
    <t xml:space="preserve">Olopatadine HCl </t>
  </si>
  <si>
    <t>S3021</t>
  </si>
  <si>
    <t>Rimonabant</t>
  </si>
  <si>
    <t>S1267</t>
  </si>
  <si>
    <t>Vemurafenib (PLX4032, RG7204)</t>
  </si>
  <si>
    <t>S3002</t>
  </si>
  <si>
    <t>Rivaroxaban</t>
  </si>
  <si>
    <t>S2553</t>
  </si>
  <si>
    <t>5-Aminolevulinic acid HCl</t>
  </si>
  <si>
    <t>S1990</t>
  </si>
  <si>
    <t>Capsaicin(Vanilloid)</t>
  </si>
  <si>
    <t>S3731</t>
  </si>
  <si>
    <t>Tipiracil hydrochloride</t>
  </si>
  <si>
    <t>S1035</t>
  </si>
  <si>
    <t>Pazopanib HCl (GW786034 HCl)</t>
  </si>
  <si>
    <t>S1743</t>
  </si>
  <si>
    <t>NEXIUM (esomeprazole magnesium)</t>
  </si>
  <si>
    <t>S1808</t>
  </si>
  <si>
    <t>Nifedipine</t>
  </si>
  <si>
    <t>S2575</t>
  </si>
  <si>
    <t xml:space="preserve">Vancomycin HCl </t>
  </si>
  <si>
    <t>S1594</t>
  </si>
  <si>
    <t>Semagacestat (LY450139)</t>
  </si>
  <si>
    <t>S2473</t>
  </si>
  <si>
    <t>Hexestrol</t>
  </si>
  <si>
    <t>S1773</t>
  </si>
  <si>
    <t>Oxytetracycline (Terramycin)</t>
  </si>
  <si>
    <t>S2497</t>
  </si>
  <si>
    <t>Pancuronium dibromide</t>
  </si>
  <si>
    <t>S7660</t>
  </si>
  <si>
    <t>Obeticholic Acid</t>
  </si>
  <si>
    <t>S1750</t>
  </si>
  <si>
    <t>Octocrylene</t>
  </si>
  <si>
    <t>S1322</t>
  </si>
  <si>
    <t>Dexamethasone (DHAP)</t>
  </si>
  <si>
    <t>S1456</t>
  </si>
  <si>
    <t>Zibotentan (ZD4054)</t>
  </si>
  <si>
    <t>S3619</t>
  </si>
  <si>
    <t>Citicoline sodium</t>
  </si>
  <si>
    <t>S3997</t>
  </si>
  <si>
    <t>Oxaceprol</t>
  </si>
  <si>
    <t>S4197</t>
  </si>
  <si>
    <t>Bemegride</t>
  </si>
  <si>
    <t>S1683</t>
  </si>
  <si>
    <t>Ipratropium Bromide</t>
  </si>
  <si>
    <t>S1300</t>
  </si>
  <si>
    <t>Tegafur (FT-207, NSC 148958)</t>
  </si>
  <si>
    <t>S1356</t>
  </si>
  <si>
    <t>Levetiracetam</t>
  </si>
  <si>
    <t>S1576</t>
  </si>
  <si>
    <t>Sulfasalazine</t>
  </si>
  <si>
    <t>S8565</t>
  </si>
  <si>
    <t>Omarigliptin (MK-3102)</t>
  </si>
  <si>
    <t>S1029</t>
  </si>
  <si>
    <t>Lenalidomide (CC-5013)</t>
  </si>
  <si>
    <t>S1636</t>
  </si>
  <si>
    <t xml:space="preserve">Amphotericin B </t>
  </si>
  <si>
    <t>S1763</t>
  </si>
  <si>
    <t>Quetiapine Fumarate</t>
  </si>
  <si>
    <t>S2062</t>
  </si>
  <si>
    <t xml:space="preserve">Tiopronin </t>
  </si>
  <si>
    <t>S4160</t>
  </si>
  <si>
    <t>Penicillin G Sodium</t>
  </si>
  <si>
    <t>S1709</t>
  </si>
  <si>
    <t>Estradiol</t>
  </si>
  <si>
    <t>S4161</t>
  </si>
  <si>
    <t>Benzoic Acid</t>
  </si>
  <si>
    <t>S3196</t>
  </si>
  <si>
    <t>Azacyclonol</t>
  </si>
  <si>
    <t>S4847</t>
  </si>
  <si>
    <t>Faropenem Sodium</t>
  </si>
  <si>
    <t>S4635</t>
  </si>
  <si>
    <t>Cyproheptadine hydrochloride</t>
  </si>
  <si>
    <t>S1736</t>
  </si>
  <si>
    <t xml:space="preserve">Methocarbamol </t>
  </si>
  <si>
    <t>S1262</t>
  </si>
  <si>
    <t>Avagacestat (BMS-708163)</t>
  </si>
  <si>
    <t>S3063</t>
  </si>
  <si>
    <t>Diclofenac Diethylamine</t>
  </si>
  <si>
    <t>S2521</t>
  </si>
  <si>
    <t xml:space="preserve">Epinephrine bitartrate </t>
  </si>
  <si>
    <t>S2568</t>
  </si>
  <si>
    <t>Neomycin sulfate</t>
  </si>
  <si>
    <t>S2579</t>
  </si>
  <si>
    <t xml:space="preserve">Zidovudine </t>
  </si>
  <si>
    <t>S2585</t>
  </si>
  <si>
    <t>Brompheniramine hydrogen maleate</t>
  </si>
  <si>
    <t>S3181</t>
  </si>
  <si>
    <t>Flumequine</t>
  </si>
  <si>
    <t>S4202</t>
  </si>
  <si>
    <t>Verapamil HCl</t>
  </si>
  <si>
    <t>S3165</t>
  </si>
  <si>
    <t>Abacavir sulfate</t>
  </si>
  <si>
    <t>S1229</t>
  </si>
  <si>
    <t>Fludarabine Phosphate</t>
  </si>
  <si>
    <t>S2614</t>
  </si>
  <si>
    <t>Arecoline HBr</t>
  </si>
  <si>
    <t>S2602</t>
  </si>
  <si>
    <t>Acemetacin</t>
  </si>
  <si>
    <t>S2041</t>
  </si>
  <si>
    <t>Dyclonine HCl</t>
  </si>
  <si>
    <t>S3018</t>
  </si>
  <si>
    <t>Niflumic acid</t>
  </si>
  <si>
    <t>S8294</t>
  </si>
  <si>
    <t>Olmutinib (HM61713, BI 1482694)</t>
  </si>
  <si>
    <t>S4695</t>
  </si>
  <si>
    <t>D panthenol</t>
  </si>
  <si>
    <t>S1624</t>
  </si>
  <si>
    <t>Alendronate sodium trihydrate</t>
  </si>
  <si>
    <t>S3036</t>
  </si>
  <si>
    <t>Pravastatin sodium</t>
  </si>
  <si>
    <t>S1338</t>
  </si>
  <si>
    <t>Gabapentin HCl</t>
  </si>
  <si>
    <t>S3055</t>
  </si>
  <si>
    <t xml:space="preserve">Besifloxacin HCl </t>
  </si>
  <si>
    <t>S1304</t>
  </si>
  <si>
    <t>Megestrol Acetate</t>
  </si>
  <si>
    <t>S1806</t>
  </si>
  <si>
    <t>Acipimox</t>
  </si>
  <si>
    <t>S3736</t>
  </si>
  <si>
    <t>Fondaparinux Sodium</t>
  </si>
  <si>
    <t>S2173</t>
  </si>
  <si>
    <t>Telotristat Etiprate (LX 1606 Hippurate)</t>
  </si>
  <si>
    <t>S2110</t>
  </si>
  <si>
    <t>Vinpocetine</t>
  </si>
  <si>
    <t>S7995</t>
  </si>
  <si>
    <t>Ripasudil (K-115) hydrochloride dihydrate</t>
  </si>
  <si>
    <t>S1610</t>
  </si>
  <si>
    <t xml:space="preserve">Metolazone </t>
  </si>
  <si>
    <t>S1676</t>
  </si>
  <si>
    <t>Amorolfine HCl</t>
  </si>
  <si>
    <t>S4107</t>
  </si>
  <si>
    <t>Clofazimine</t>
  </si>
  <si>
    <t>S4010</t>
  </si>
  <si>
    <t>Acebutolol HCl</t>
  </si>
  <si>
    <t>S2576</t>
  </si>
  <si>
    <t>Xylometazoline HCl</t>
  </si>
  <si>
    <t>S2489</t>
  </si>
  <si>
    <t>Nateglinide</t>
  </si>
  <si>
    <t>S1832</t>
  </si>
  <si>
    <t>Atracurium Besylate</t>
  </si>
  <si>
    <t>S1506</t>
  </si>
  <si>
    <t>Perindopril Erbumine</t>
  </si>
  <si>
    <t>S1626</t>
  </si>
  <si>
    <t>Naproxen Sodium</t>
  </si>
  <si>
    <t>S1608</t>
  </si>
  <si>
    <t xml:space="preserve">Pyridostigmine Bromide </t>
  </si>
  <si>
    <t>S3050</t>
  </si>
  <si>
    <t>Palonosetron HCl</t>
  </si>
  <si>
    <t>S2538</t>
  </si>
  <si>
    <t>Acetanilide</t>
  </si>
  <si>
    <t>S1387</t>
  </si>
  <si>
    <t>Naftopidil DiHCl</t>
  </si>
  <si>
    <t>S1287</t>
  </si>
  <si>
    <t>Bumetanide</t>
  </si>
  <si>
    <t>S1213</t>
  </si>
  <si>
    <t xml:space="preserve">Nelarabine </t>
  </si>
  <si>
    <t>S1235</t>
  </si>
  <si>
    <t>Letrozole</t>
  </si>
  <si>
    <t>S3151</t>
  </si>
  <si>
    <t>Gliquidone</t>
  </si>
  <si>
    <t>S1777</t>
  </si>
  <si>
    <t>Ethionamide</t>
  </si>
  <si>
    <t>S1811</t>
  </si>
  <si>
    <t xml:space="preserve">Amiloride HCl </t>
  </si>
  <si>
    <t>S4286</t>
  </si>
  <si>
    <t>Anidulafungin (LY303366)</t>
  </si>
  <si>
    <t>S4068</t>
  </si>
  <si>
    <t>Tinidazole</t>
  </si>
  <si>
    <t>S3721</t>
  </si>
  <si>
    <t>Bilastine</t>
  </si>
  <si>
    <t>S4830</t>
  </si>
  <si>
    <t>Maltose</t>
  </si>
  <si>
    <t>S4144</t>
  </si>
  <si>
    <t>Amprolium HCl</t>
  </si>
  <si>
    <t>S4295</t>
  </si>
  <si>
    <t>Meclofenamate Sodium</t>
  </si>
  <si>
    <t>S1311</t>
  </si>
  <si>
    <t>Pamidronate Disodium</t>
  </si>
  <si>
    <t>S1389</t>
  </si>
  <si>
    <t xml:space="preserve">Omeprazole </t>
  </si>
  <si>
    <t>S3723</t>
  </si>
  <si>
    <t>Ramosetron Hydrochloride</t>
  </si>
  <si>
    <t>S1893</t>
  </si>
  <si>
    <t>D-glutamine</t>
  </si>
  <si>
    <t>S1623</t>
  </si>
  <si>
    <t>Acetylcysteine</t>
  </si>
  <si>
    <t>S1168</t>
  </si>
  <si>
    <t>Valproic acid sodium salt (Sodium valproate)</t>
  </si>
  <si>
    <t>S1210</t>
  </si>
  <si>
    <t>Methotrexate</t>
  </si>
  <si>
    <t>S1518</t>
  </si>
  <si>
    <t xml:space="preserve">Ibuprofen Lysine </t>
  </si>
  <si>
    <t>S1839</t>
  </si>
  <si>
    <t>Chloroxine</t>
  </si>
  <si>
    <t>S4201</t>
  </si>
  <si>
    <t>Florfenicol</t>
  </si>
  <si>
    <t>S4125</t>
  </si>
  <si>
    <t>Sodium Phenylbutyrate</t>
  </si>
  <si>
    <t>S3667</t>
  </si>
  <si>
    <t>Imipenem</t>
  </si>
  <si>
    <t>S7634</t>
  </si>
  <si>
    <t>Cerdulatinib (PRT062070, PRT2070)</t>
  </si>
  <si>
    <t>S3648</t>
  </si>
  <si>
    <t>Amlexanox</t>
  </si>
  <si>
    <t>S3724</t>
  </si>
  <si>
    <t>Velpatasvir</t>
  </si>
  <si>
    <t>S2560</t>
  </si>
  <si>
    <t>Amiloride HCl dihydrate</t>
  </si>
  <si>
    <t>S2047</t>
  </si>
  <si>
    <t>Lornoxicam</t>
  </si>
  <si>
    <t>S1645</t>
  </si>
  <si>
    <t xml:space="preserve">Ketoprofen </t>
  </si>
  <si>
    <t>S4141</t>
  </si>
  <si>
    <t xml:space="preserve">Dinitolmide </t>
  </si>
  <si>
    <t>S2605</t>
  </si>
  <si>
    <t>Idebenone</t>
  </si>
  <si>
    <t>S1865</t>
  </si>
  <si>
    <t xml:space="preserve">Diltiazem HCl </t>
  </si>
  <si>
    <t>S2730</t>
  </si>
  <si>
    <t>Crenolanib (CP-868596)</t>
  </si>
  <si>
    <t>S1378</t>
  </si>
  <si>
    <t>Ruxolitinib (INCB018424)</t>
  </si>
  <si>
    <t>S1497</t>
  </si>
  <si>
    <t xml:space="preserve">Pralatrexate </t>
  </si>
  <si>
    <t>S4821</t>
  </si>
  <si>
    <t>Glycine</t>
  </si>
  <si>
    <t>S1415</t>
  </si>
  <si>
    <t>Clopidogrel</t>
  </si>
  <si>
    <t>S2515</t>
  </si>
  <si>
    <t>Vardenafil HCl Trihydrate</t>
  </si>
  <si>
    <t>S3052</t>
  </si>
  <si>
    <t>Rupatadine Fumarate</t>
  </si>
  <si>
    <t>S3193</t>
  </si>
  <si>
    <t>Ticarcillin sodium</t>
  </si>
  <si>
    <t>S7156</t>
  </si>
  <si>
    <t>Marimastat (BB-2516)</t>
  </si>
  <si>
    <t>S7975</t>
  </si>
  <si>
    <t>Favipiravir (T-705)</t>
  </si>
  <si>
    <t>S1373</t>
  </si>
  <si>
    <t>Daptomycin</t>
  </si>
  <si>
    <t>S1370</t>
  </si>
  <si>
    <t>Biapenem</t>
  </si>
  <si>
    <t>S4570</t>
  </si>
  <si>
    <t>Halothane</t>
  </si>
  <si>
    <t>S1244</t>
  </si>
  <si>
    <t>Amuvatinib (MP-470)</t>
  </si>
  <si>
    <t>S3212</t>
  </si>
  <si>
    <t>Moclobemide (Ro 111163)</t>
  </si>
  <si>
    <t>S1475</t>
  </si>
  <si>
    <t>Pimasertib (AS-703026)</t>
  </si>
  <si>
    <t>S1635</t>
  </si>
  <si>
    <t>Erythromycin</t>
  </si>
  <si>
    <t>S1738</t>
  </si>
  <si>
    <t xml:space="preserve">Telmisartan </t>
  </si>
  <si>
    <t>S3701</t>
  </si>
  <si>
    <t>Benactyzine hydrochloride</t>
  </si>
  <si>
    <t>S2510</t>
  </si>
  <si>
    <t>Spectinomycin 2HCl</t>
  </si>
  <si>
    <t>S1655</t>
  </si>
  <si>
    <t xml:space="preserve">Ezetimibe </t>
  </si>
  <si>
    <t>S1764</t>
  </si>
  <si>
    <t>Rifampin</t>
  </si>
  <si>
    <t>S1193</t>
  </si>
  <si>
    <t>Thalidomide</t>
  </si>
  <si>
    <t>S4567</t>
  </si>
  <si>
    <t>Eprodisate disodium</t>
  </si>
  <si>
    <t>S4816</t>
  </si>
  <si>
    <t>Diatrizoate sodium</t>
  </si>
  <si>
    <t>S1178</t>
  </si>
  <si>
    <t>Regorafenib (BAY 73-4506)</t>
  </si>
  <si>
    <t>S4581</t>
  </si>
  <si>
    <t>Triacetin</t>
  </si>
  <si>
    <t>S1774</t>
  </si>
  <si>
    <t>Thioguanine</t>
  </si>
  <si>
    <t>S4991</t>
  </si>
  <si>
    <t>Valpromide</t>
  </si>
  <si>
    <t>S3672</t>
  </si>
  <si>
    <t>Cefonicid sodium</t>
  </si>
  <si>
    <t>S4050</t>
  </si>
  <si>
    <t>Valganciclovir HCl</t>
  </si>
  <si>
    <t>S5059</t>
  </si>
  <si>
    <t>Pixantrone Maleate</t>
  </si>
  <si>
    <t>S3735</t>
  </si>
  <si>
    <t>Umeclidinium bromide</t>
  </si>
  <si>
    <t>S4653</t>
  </si>
  <si>
    <t>L-Ornithine</t>
  </si>
  <si>
    <t>S4684</t>
  </si>
  <si>
    <t>Sildenafil</t>
  </si>
  <si>
    <t>S1437</t>
  </si>
  <si>
    <t>Tizanidine HCl</t>
  </si>
  <si>
    <t>S2572</t>
  </si>
  <si>
    <t>Streptomycin sulfate</t>
  </si>
  <si>
    <t>S4001</t>
  </si>
  <si>
    <t>Cabozantinib malate (XL184)</t>
  </si>
  <si>
    <t>S1260</t>
  </si>
  <si>
    <t>Cinacalcet HCl</t>
  </si>
  <si>
    <t>S4525</t>
  </si>
  <si>
    <t>Ethylparaben</t>
  </si>
  <si>
    <t>S1004</t>
  </si>
  <si>
    <t>Veliparib (ABT-888)</t>
  </si>
  <si>
    <t>S8594</t>
  </si>
  <si>
    <t>Tirofiban Hydrochloride</t>
  </si>
  <si>
    <t>S4523</t>
  </si>
  <si>
    <t>Dihydrostreptomycin sulfate</t>
  </si>
  <si>
    <t>S3756</t>
  </si>
  <si>
    <t>Methyl salicylate</t>
  </si>
  <si>
    <t>S7377</t>
  </si>
  <si>
    <t>Aprotinin</t>
  </si>
  <si>
    <t>S4167</t>
  </si>
  <si>
    <t>Cyromazine</t>
  </si>
  <si>
    <t>S2028</t>
  </si>
  <si>
    <t>Diclazuril</t>
  </si>
  <si>
    <t>S1464</t>
  </si>
  <si>
    <t>Marbofloxacin</t>
  </si>
  <si>
    <t>S4120</t>
  </si>
  <si>
    <t>Sulconazole Nitrate</t>
  </si>
  <si>
    <t>S3174</t>
  </si>
  <si>
    <t>L-Arginine HCl (L-Arg)</t>
  </si>
  <si>
    <t>S1376</t>
  </si>
  <si>
    <t>Gestodene</t>
  </si>
  <si>
    <t>S4749</t>
  </si>
  <si>
    <t>Citalopram HBr</t>
  </si>
  <si>
    <t>S1617</t>
  </si>
  <si>
    <t xml:space="preserve">Sulfapyridine </t>
  </si>
  <si>
    <t>S1646</t>
  </si>
  <si>
    <t>Ketorolac</t>
  </si>
  <si>
    <t>S2376</t>
  </si>
  <si>
    <t>Ammonium Glycyrrhizinate</t>
  </si>
  <si>
    <t>S4700</t>
  </si>
  <si>
    <t>4-Aminobutyric acid</t>
  </si>
  <si>
    <t>S4522</t>
  </si>
  <si>
    <t>Dehydroacetic acid</t>
  </si>
  <si>
    <t>S1507</t>
  </si>
  <si>
    <t>Irbesartan</t>
  </si>
  <si>
    <t>S1653</t>
  </si>
  <si>
    <t>Tretinoin</t>
  </si>
  <si>
    <t>S1890</t>
  </si>
  <si>
    <t>Nizatidine</t>
  </si>
  <si>
    <t>S8558</t>
  </si>
  <si>
    <t>Tofogliflozin(CSG 452)</t>
  </si>
  <si>
    <t>S4023</t>
  </si>
  <si>
    <t>Procaine HCl</t>
  </si>
  <si>
    <t>S4058</t>
  </si>
  <si>
    <t>Ropivacaine HCl</t>
  </si>
  <si>
    <t>S3204</t>
  </si>
  <si>
    <t>Meptazinol HCl</t>
  </si>
  <si>
    <t>S3079</t>
  </si>
  <si>
    <t>Atovaquone</t>
  </si>
  <si>
    <t>S1611</t>
  </si>
  <si>
    <t xml:space="preserve">Cefoperazone </t>
  </si>
  <si>
    <t>S2251</t>
  </si>
  <si>
    <t>(-)-Huperzine A (HupA)</t>
  </si>
  <si>
    <t>S1250</t>
  </si>
  <si>
    <t>Enzalutamide (MDV3100)</t>
  </si>
  <si>
    <t>S4048</t>
  </si>
  <si>
    <t>Carbimazole</t>
  </si>
  <si>
    <t>S2179</t>
  </si>
  <si>
    <t>Gandotinib (LY2784544)</t>
  </si>
  <si>
    <t>S4245</t>
  </si>
  <si>
    <t>Sodium ascorbate</t>
  </si>
  <si>
    <t>S2157</t>
  </si>
  <si>
    <t>Taladegib (LY2940680)</t>
  </si>
  <si>
    <t>S7179</t>
  </si>
  <si>
    <t>BAF312 (Siponimod)</t>
  </si>
  <si>
    <t>S1671</t>
  </si>
  <si>
    <r>
      <rPr>
        <sz val="12"/>
        <rFont val="宋体"/>
        <family val="3"/>
        <charset val="134"/>
      </rPr>
      <t>（</t>
    </r>
    <r>
      <rPr>
        <sz val="12"/>
        <rFont val="Arial"/>
        <family val="2"/>
      </rPr>
      <t>6-</t>
    </r>
    <r>
      <rPr>
        <sz val="12"/>
        <rFont val="宋体"/>
        <family val="3"/>
        <charset val="134"/>
      </rPr>
      <t>）</t>
    </r>
    <r>
      <rPr>
        <sz val="12"/>
        <rFont val="Arial"/>
        <family val="2"/>
      </rPr>
      <t>ε-?Aminocaproic acid</t>
    </r>
  </si>
  <si>
    <t>S1221</t>
  </si>
  <si>
    <t>Dacarbazine</t>
  </si>
  <si>
    <t>S4052</t>
  </si>
  <si>
    <t>Netilmicin Sulfate</t>
  </si>
  <si>
    <t>S1470</t>
  </si>
  <si>
    <t>Orantinib (TSU-68, SU6668)</t>
  </si>
  <si>
    <t>S1212</t>
  </si>
  <si>
    <t>Bendamustine HCl</t>
  </si>
  <si>
    <t>S7645</t>
  </si>
  <si>
    <t>Pilaralisib (XL147)</t>
  </si>
  <si>
    <t>S4248</t>
  </si>
  <si>
    <t>Bromfenac Sodium</t>
  </si>
  <si>
    <t>S4030</t>
  </si>
  <si>
    <t>Gentamicin Sulfate</t>
  </si>
  <si>
    <t>S4111</t>
  </si>
  <si>
    <t>Dicloxacillin Sodium</t>
  </si>
  <si>
    <t>S1222</t>
  </si>
  <si>
    <t>Dexrazoxane HCl (ICRF-187, ADR-529)</t>
  </si>
  <si>
    <t>S4040</t>
  </si>
  <si>
    <t>Norethindrone</t>
  </si>
  <si>
    <t>S4007</t>
  </si>
  <si>
    <t>Pentamidine isethionate</t>
  </si>
  <si>
    <t>S1010</t>
  </si>
  <si>
    <t>Nintedanib (BIBF 1120)</t>
  </si>
  <si>
    <t>S8116</t>
  </si>
  <si>
    <t>Acalabrutinib (ACP-196)</t>
  </si>
  <si>
    <t>S4257</t>
  </si>
  <si>
    <t>Alizapride HCl</t>
  </si>
  <si>
    <t>S2006</t>
  </si>
  <si>
    <t>Pyrimethamine</t>
  </si>
  <si>
    <t>S4136</t>
  </si>
  <si>
    <t>Carprofen</t>
  </si>
  <si>
    <t>S4138</t>
  </si>
  <si>
    <t>Dropropizine</t>
  </si>
  <si>
    <t>S3681</t>
  </si>
  <si>
    <t>Vitamin E Acetate</t>
  </si>
  <si>
    <t>S4054</t>
  </si>
  <si>
    <t>Spironolactone</t>
  </si>
  <si>
    <t>S1369</t>
  </si>
  <si>
    <t>Bafetinib (INNO-406)</t>
  </si>
  <si>
    <t>S4624</t>
  </si>
  <si>
    <t>5,5-Dimethyloxazolidine-2,4-dione</t>
  </si>
  <si>
    <t>S1714</t>
  </si>
  <si>
    <t xml:space="preserve">Gemcitabine </t>
  </si>
  <si>
    <t>S3066</t>
  </si>
  <si>
    <t>Naloxone HCl</t>
  </si>
  <si>
    <t>S4186</t>
  </si>
  <si>
    <t>Domiphen Bromide</t>
  </si>
  <si>
    <t>S7678</t>
  </si>
  <si>
    <t>Sacubitril/valsartan (LCZ696)</t>
  </si>
  <si>
    <t>S3662</t>
  </si>
  <si>
    <t>Pirenzepine dihydrochloride</t>
  </si>
  <si>
    <t>S7818</t>
  </si>
  <si>
    <t>Pexidartinib (PLX3397)</t>
  </si>
  <si>
    <t>S2099</t>
  </si>
  <si>
    <t xml:space="preserve">Temocapril HCl </t>
  </si>
  <si>
    <t>S3056</t>
  </si>
  <si>
    <t>Miltefosine</t>
  </si>
  <si>
    <t>S1281</t>
  </si>
  <si>
    <t>Aniracetam</t>
  </si>
  <si>
    <t>S4837</t>
  </si>
  <si>
    <t>Ibudilast</t>
  </si>
  <si>
    <t>S4897</t>
  </si>
  <si>
    <t>Nortropine Hydrochloride</t>
  </si>
  <si>
    <t>S1748</t>
  </si>
  <si>
    <t xml:space="preserve">Nisoldipine </t>
  </si>
  <si>
    <t>S1147</t>
  </si>
  <si>
    <t>Barasertib (AZD1152-HQPA)</t>
  </si>
  <si>
    <t>S2457</t>
  </si>
  <si>
    <t xml:space="preserve">Clindamycin HCl </t>
  </si>
  <si>
    <t>S1068</t>
  </si>
  <si>
    <t>Crizotinib (PF-02341066)</t>
  </si>
  <si>
    <t>S1293</t>
  </si>
  <si>
    <t>Cilnidipine</t>
  </si>
  <si>
    <t>S1409</t>
  </si>
  <si>
    <t xml:space="preserve">Alfuzosin HCl </t>
  </si>
  <si>
    <t>S1202</t>
  </si>
  <si>
    <t>Dutasteride</t>
  </si>
  <si>
    <t>S1330</t>
  </si>
  <si>
    <t>Felbamate</t>
  </si>
  <si>
    <t>S3167</t>
  </si>
  <si>
    <t>Altrenogest</t>
  </si>
  <si>
    <t>S7297</t>
  </si>
  <si>
    <t>Osimertinib (AZD9291)</t>
  </si>
  <si>
    <t>S2727</t>
  </si>
  <si>
    <t>Dacomitinib (PF299804, PF299)</t>
  </si>
  <si>
    <t>S2292</t>
  </si>
  <si>
    <t>Diosmin</t>
  </si>
  <si>
    <t>S2582</t>
  </si>
  <si>
    <t xml:space="preserve">Trazodone HCl </t>
  </si>
  <si>
    <t>S1258</t>
  </si>
  <si>
    <t>Prasugrel</t>
  </si>
  <si>
    <t>S4671</t>
  </si>
  <si>
    <t>Cefradine</t>
  </si>
  <si>
    <t>S3104</t>
  </si>
  <si>
    <t>Moguisteine</t>
  </si>
  <si>
    <t>S8241</t>
  </si>
  <si>
    <t>Ponesimod</t>
  </si>
  <si>
    <t>S1790</t>
  </si>
  <si>
    <t xml:space="preserve">Rifaximin </t>
  </si>
  <si>
    <t>S7579</t>
  </si>
  <si>
    <t>Ledipasvir (GS5885)</t>
  </si>
  <si>
    <t>S1278</t>
  </si>
  <si>
    <t>Altretamine</t>
  </si>
  <si>
    <t>S4088</t>
  </si>
  <si>
    <t>Flumethasone</t>
  </si>
  <si>
    <t>S2803</t>
  </si>
  <si>
    <t>Galeterone</t>
  </si>
  <si>
    <t>S2564</t>
  </si>
  <si>
    <t>Cloxacillin Sodium</t>
  </si>
  <si>
    <t>S1256</t>
  </si>
  <si>
    <t>Rufinamide</t>
  </si>
  <si>
    <t>S1733</t>
  </si>
  <si>
    <t>Methylprednisolone</t>
  </si>
  <si>
    <t>S3722</t>
  </si>
  <si>
    <t>Isavuconazole</t>
  </si>
  <si>
    <t>S4044</t>
  </si>
  <si>
    <t>Toltrazuril</t>
  </si>
  <si>
    <t>S7067</t>
  </si>
  <si>
    <t>Tepotinib (EMD 1214063)</t>
  </si>
  <si>
    <t>S2462</t>
  </si>
  <si>
    <t xml:space="preserve">Donepezil HCl </t>
  </si>
  <si>
    <t>S2221</t>
  </si>
  <si>
    <t>Apatinib mesylate</t>
    <phoneticPr fontId="3" type="noConversion"/>
  </si>
  <si>
    <t>S4235</t>
  </si>
  <si>
    <t>Phenazopyridine HCl</t>
  </si>
  <si>
    <t>S3673</t>
  </si>
  <si>
    <t>Sulfaphenazole</t>
  </si>
  <si>
    <t>S8219</t>
  </si>
  <si>
    <t>Bitopertin</t>
  </si>
  <si>
    <t>S2035</t>
  </si>
  <si>
    <t>Epalrestat</t>
  </si>
  <si>
    <t>S1712</t>
  </si>
  <si>
    <t xml:space="preserve">Deferasirox </t>
  </si>
  <si>
    <t>S4027</t>
  </si>
  <si>
    <t>Flavoxate HCl</t>
  </si>
  <si>
    <t>S3737</t>
  </si>
  <si>
    <t>Cangrelor Tetrasodium</t>
  </si>
  <si>
    <t>S2874</t>
  </si>
  <si>
    <t>Camostat Mesilate</t>
  </si>
  <si>
    <t>S1251</t>
  </si>
  <si>
    <t>Dienogest</t>
  </si>
  <si>
    <t>S1716</t>
  </si>
  <si>
    <t>Glyburide (Glibenclamide)</t>
  </si>
  <si>
    <t>S2076</t>
  </si>
  <si>
    <t xml:space="preserve">Lisinopril </t>
  </si>
  <si>
    <t>S4198</t>
  </si>
  <si>
    <t>Aminothiazole</t>
  </si>
  <si>
    <t>S4637</t>
  </si>
  <si>
    <t>Prasugrel Hydrochloride</t>
  </si>
  <si>
    <t>S3636</t>
  </si>
  <si>
    <t>Cefadroxil hydrate</t>
  </si>
  <si>
    <t>S3726</t>
  </si>
  <si>
    <t>Selexipag</t>
  </si>
  <si>
    <t>S3062</t>
  </si>
  <si>
    <t>Diclofenac Potassium</t>
  </si>
  <si>
    <t>S2040</t>
  </si>
  <si>
    <t>Nimesulide</t>
  </si>
  <si>
    <t>S4183</t>
  </si>
  <si>
    <t>Paromomycin Sulfate</t>
  </si>
  <si>
    <t>S1775</t>
  </si>
  <si>
    <t>Thiotepa</t>
  </si>
  <si>
    <t>S7128</t>
  </si>
  <si>
    <t>Tazemetostat (EPZ-6438)</t>
  </si>
  <si>
    <t>S3188</t>
  </si>
  <si>
    <t>(+,-)-Octopamine HCl</t>
  </si>
  <si>
    <t>S1696</t>
  </si>
  <si>
    <t xml:space="preserve">Hydrocortisone </t>
  </si>
  <si>
    <t>S3148</t>
  </si>
  <si>
    <t>Ibandronate sodium</t>
  </si>
  <si>
    <t>S1509</t>
  </si>
  <si>
    <t>Norfloxacin</t>
  </si>
  <si>
    <t>S4159</t>
  </si>
  <si>
    <t>Bezafibrate</t>
  </si>
  <si>
    <t>S1368</t>
  </si>
  <si>
    <t>Acitretin</t>
  </si>
  <si>
    <t>S3008</t>
  </si>
  <si>
    <t>Zaltoprofen</t>
  </si>
  <si>
    <t>S1257</t>
  </si>
  <si>
    <t>Posaconazole</t>
  </si>
  <si>
    <t>S8034</t>
  </si>
  <si>
    <t>Apremilast (CC-10004)</t>
  </si>
  <si>
    <t>S4709</t>
  </si>
  <si>
    <t>Latanoprost</t>
  </si>
  <si>
    <t>S1698</t>
  </si>
  <si>
    <t xml:space="preserve">Torsemide </t>
  </si>
  <si>
    <t>S2152</t>
  </si>
  <si>
    <t>Sitafloxacin Hydrate</t>
  </si>
  <si>
    <t>S4930</t>
  </si>
  <si>
    <t>Cetilistat</t>
  </si>
  <si>
    <t>S2562</t>
  </si>
  <si>
    <t>Hydralazine HCl</t>
  </si>
  <si>
    <t>S4285</t>
  </si>
  <si>
    <t>Ospemifene</t>
  </si>
  <si>
    <t>S1282</t>
  </si>
  <si>
    <t>Artemisinin</t>
  </si>
  <si>
    <t>S2664</t>
  </si>
  <si>
    <t>Clinofibrate</t>
  </si>
  <si>
    <t>S2607</t>
  </si>
  <si>
    <t>Buflomedil HCl</t>
  </si>
  <si>
    <t>S4543</t>
  </si>
  <si>
    <t>Trimetazidine dihydrochloride</t>
  </si>
  <si>
    <t>S4020</t>
  </si>
  <si>
    <t>Sodium Picosulfate</t>
  </si>
  <si>
    <t>S3746</t>
  </si>
  <si>
    <t>Lumefantrine</t>
  </si>
  <si>
    <t>S4826</t>
  </si>
  <si>
    <t>Aluminium hydroxide</t>
  </si>
  <si>
    <t>S4648</t>
  </si>
  <si>
    <t>Dantrolene sodium hemiheptahydrate</t>
  </si>
  <si>
    <t>S3687</t>
  </si>
  <si>
    <t>E-Cardamoni</t>
  </si>
  <si>
    <t>S1053</t>
  </si>
  <si>
    <t>Entinostat (MS-275)</t>
  </si>
  <si>
    <t>S2232</t>
  </si>
  <si>
    <t xml:space="preserve">Ketanserin </t>
  </si>
  <si>
    <t>S7786</t>
  </si>
  <si>
    <t>Erlotinib</t>
  </si>
  <si>
    <t>S1371</t>
  </si>
  <si>
    <t>Cefoselis Sulfate</t>
  </si>
  <si>
    <t>S1120</t>
  </si>
  <si>
    <t>Everolimus (RAD001)</t>
  </si>
  <si>
    <t>S4106</t>
  </si>
  <si>
    <t>Closantel</t>
  </si>
  <si>
    <t>S1211</t>
  </si>
  <si>
    <t>Imiquimod</t>
  </si>
  <si>
    <t>S1516</t>
  </si>
  <si>
    <t>Cidofovir</t>
  </si>
  <si>
    <t>S4019</t>
  </si>
  <si>
    <t>Avanafil</t>
  </si>
  <si>
    <t>S7646</t>
  </si>
  <si>
    <t>Voxtalisib (XL765, SAR245409)</t>
  </si>
  <si>
    <t>S2757</t>
  </si>
  <si>
    <t>Evofosfamide (TH-302)</t>
  </si>
  <si>
    <t>S4008</t>
  </si>
  <si>
    <t>Pemirolast potassium</t>
  </si>
  <si>
    <t>S1657</t>
  </si>
  <si>
    <t>Enalaprilat Dihydrate</t>
  </si>
  <si>
    <t>S4035</t>
  </si>
  <si>
    <t xml:space="preserve">Vitamin D2 </t>
  </si>
  <si>
    <t>S4234</t>
  </si>
  <si>
    <t>Capreomycin Sulfate</t>
  </si>
  <si>
    <t>S7856</t>
  </si>
  <si>
    <t>Tenofovir Alafenamide (GS-7340)</t>
  </si>
  <si>
    <t>S4139</t>
  </si>
  <si>
    <t>Cyclizine 2HCl</t>
  </si>
  <si>
    <t>S4127</t>
  </si>
  <si>
    <t>Terbutaline Sulfate</t>
  </si>
  <si>
    <t>S4832</t>
  </si>
  <si>
    <t>Tolmetin</t>
  </si>
  <si>
    <t>S1215</t>
  </si>
  <si>
    <t>Carboplatin</t>
  </si>
  <si>
    <t>S7854</t>
  </si>
  <si>
    <t>Ulixertinib (BVD-523, VRT752271)</t>
  </si>
  <si>
    <t>S3891</t>
  </si>
  <si>
    <t>Vincamine</t>
  </si>
  <si>
    <t>S1375</t>
  </si>
  <si>
    <t>Dorzolamide HCl</t>
  </si>
  <si>
    <t>S1384</t>
  </si>
  <si>
    <t xml:space="preserve">Mizoribine </t>
  </si>
  <si>
    <t>S1048</t>
  </si>
  <si>
    <t>Tozasertib (VX-680, MK-0457)</t>
  </si>
  <si>
    <t>S4137</t>
  </si>
  <si>
    <t>Eprazinone 2HCl</t>
  </si>
  <si>
    <t>S4191</t>
  </si>
  <si>
    <t>Betamipron</t>
  </si>
  <si>
    <t>S1098</t>
  </si>
  <si>
    <t>Rucaparib (AG-014699,PF-01367338) phosphate</t>
  </si>
  <si>
    <t>S2264</t>
  </si>
  <si>
    <t>Artemether</t>
  </si>
  <si>
    <t>S7810</t>
  </si>
  <si>
    <t>Afatinib (BIBW2992) Dimaleate</t>
  </si>
  <si>
    <t>S1163</t>
  </si>
  <si>
    <t>Onalespib (AT13387)</t>
  </si>
  <si>
    <t>S4157</t>
  </si>
  <si>
    <t>Chloroquine Phosphate</t>
  </si>
  <si>
    <t>S3172</t>
  </si>
  <si>
    <t>Anagrelide HCl</t>
  </si>
  <si>
    <t>S7513</t>
  </si>
  <si>
    <t>Trelagliptin</t>
  </si>
  <si>
    <t>S1060</t>
  </si>
  <si>
    <t>Olaparib (AZD2281, Ku-0059436)</t>
  </si>
  <si>
    <t>S4518</t>
  </si>
  <si>
    <t>Chloroxylenol</t>
  </si>
  <si>
    <t>S4629</t>
  </si>
  <si>
    <t>Chlorotrianisene</t>
  </si>
  <si>
    <t>S7625</t>
  </si>
  <si>
    <t>Niraparib (MK-4827) tosylate</t>
  </si>
  <si>
    <t>S4131</t>
  </si>
  <si>
    <t>Levodropropizine</t>
  </si>
  <si>
    <t>S4076</t>
  </si>
  <si>
    <t>Propranolol HCl</t>
  </si>
  <si>
    <t>S8266</t>
  </si>
  <si>
    <t>Melphalan</t>
  </si>
  <si>
    <t>S4038</t>
  </si>
  <si>
    <t>Dibucaine HCl</t>
  </si>
  <si>
    <t>S4190</t>
  </si>
  <si>
    <t>Cinchophen</t>
  </si>
  <si>
    <t>S1039</t>
  </si>
  <si>
    <t>Rapamycin (Sirolimus)</t>
  </si>
  <si>
    <t>S1693</t>
  </si>
  <si>
    <t xml:space="preserve">Carbamazepine </t>
  </si>
  <si>
    <t>S1707</t>
  </si>
  <si>
    <t>Eplerenone</t>
  </si>
  <si>
    <t>S1853</t>
  </si>
  <si>
    <t>Penicillamine</t>
  </si>
  <si>
    <t>S2265</t>
  </si>
  <si>
    <t>Artesunate</t>
  </si>
  <si>
    <t>S4632</t>
  </si>
  <si>
    <t>Hexachlorophene</t>
  </si>
  <si>
    <t>S1526</t>
  </si>
  <si>
    <t>Quizartinib (AC220)</t>
  </si>
  <si>
    <t>S7784</t>
  </si>
  <si>
    <t>Fumagillin</t>
  </si>
  <si>
    <t>S2315</t>
  </si>
  <si>
    <t>Kanamycin sulfate</t>
  </si>
  <si>
    <t>S4152</t>
  </si>
  <si>
    <t>Ethamsylate</t>
  </si>
  <si>
    <t>S4029</t>
  </si>
  <si>
    <t xml:space="preserve">Colistin Sulfate </t>
  </si>
  <si>
    <t>S1428</t>
  </si>
  <si>
    <t>Risedronate Sodium</t>
  </si>
  <si>
    <t>S1065</t>
  </si>
  <si>
    <t>Pictilisib (GDC-0941)</t>
  </si>
  <si>
    <t>S1515</t>
  </si>
  <si>
    <t>Pracinostat (SB939)</t>
  </si>
  <si>
    <t>S2797</t>
  </si>
  <si>
    <t>Lonafarnib</t>
  </si>
  <si>
    <t>S1116</t>
  </si>
  <si>
    <t>Palbociclib (PD-0332991) HCl</t>
  </si>
  <si>
    <t>S1289</t>
  </si>
  <si>
    <t>Carmofur</t>
  </si>
  <si>
    <t>S3048</t>
  </si>
  <si>
    <t>Solifenacin succinate</t>
  </si>
  <si>
    <t>S1091</t>
  </si>
  <si>
    <t>Linsitinib (OSI-906)</t>
  </si>
  <si>
    <t>S2217</t>
  </si>
  <si>
    <t>Irinotecan HCl Trihydrate</t>
  </si>
  <si>
    <t>S8001</t>
  </si>
  <si>
    <t xml:space="preserve">Ricolinostat (ACY-1215) </t>
  </si>
  <si>
    <t>S2290</t>
  </si>
  <si>
    <t>Dihydroartemisinin (DHA)</t>
  </si>
  <si>
    <t>S1122</t>
  </si>
  <si>
    <t>Mocetinostat (MGCD0103)</t>
  </si>
  <si>
    <t>S8146</t>
  </si>
  <si>
    <t>Mitomycin C</t>
  </si>
  <si>
    <t>S1005</t>
  </si>
  <si>
    <t>Axitinib</t>
  </si>
  <si>
    <t>S4540</t>
  </si>
  <si>
    <t>Sisomicin sulfate</t>
  </si>
  <si>
    <t>S1276</t>
  </si>
  <si>
    <t>Adapalene</t>
  </si>
  <si>
    <t>S4093</t>
  </si>
  <si>
    <t>Bismuth Subcitrate Potassium</t>
  </si>
  <si>
    <t>S7785</t>
  </si>
  <si>
    <t>Pemetrexed Disodium Hydrate</t>
  </si>
  <si>
    <t>S4079</t>
  </si>
  <si>
    <t>Ticagrelor</t>
  </si>
  <si>
    <t>S1044</t>
  </si>
  <si>
    <t>Temsirolimus (CCI-779, NSC 683864)</t>
  </si>
  <si>
    <t>S8041</t>
  </si>
  <si>
    <t>Cobimetinib (GDC-0973, RG7420)</t>
  </si>
  <si>
    <t>S4252</t>
  </si>
  <si>
    <t>Mechlorethamine HCl</t>
  </si>
  <si>
    <t>S7782</t>
  </si>
  <si>
    <t>Dasatinib Monohydrate</t>
  </si>
  <si>
    <t>S1826</t>
  </si>
  <si>
    <t xml:space="preserve">Nedaplatin </t>
  </si>
  <si>
    <t>S1006</t>
  </si>
  <si>
    <t>Saracatinib (AZD0530)</t>
  </si>
  <si>
    <t>S2693</t>
  </si>
  <si>
    <t>Resminostat</t>
  </si>
  <si>
    <t>S2807</t>
  </si>
  <si>
    <t>Dabrafenib (GSK2118436)</t>
  </si>
  <si>
    <t>S4169</t>
  </si>
  <si>
    <t>Teriflunomide</t>
  </si>
  <si>
    <t>S1133</t>
  </si>
  <si>
    <t>Alisertib (MLN8237)</t>
  </si>
  <si>
    <t>S1787</t>
  </si>
  <si>
    <t xml:space="preserve">Teniposide </t>
  </si>
  <si>
    <t>S4114</t>
  </si>
  <si>
    <t>Triclabendazole</t>
  </si>
  <si>
    <t>S3655</t>
  </si>
  <si>
    <t>Cefepime Dihydrochloride Monohydrate</t>
  </si>
  <si>
    <t>S8057</t>
  </si>
  <si>
    <t>Pacritinib (SB1518)</t>
  </si>
  <si>
    <t>S1392</t>
  </si>
  <si>
    <t>Pelitinib (EKB-569)</t>
  </si>
  <si>
    <t>S1194</t>
  </si>
  <si>
    <t>CUDC-101</t>
  </si>
  <si>
    <t>S1148</t>
  </si>
  <si>
    <t>Docetaxel</t>
  </si>
  <si>
    <t>S4262</t>
  </si>
  <si>
    <t>Ebastine</t>
  </si>
  <si>
    <t>S1150</t>
  </si>
  <si>
    <t>Paclitaxel</t>
  </si>
  <si>
    <t>S1017</t>
  </si>
  <si>
    <t>Cediranib (AZD2171)</t>
  </si>
  <si>
    <t>S2284</t>
  </si>
  <si>
    <t>Colchicine</t>
  </si>
  <si>
    <t>S2736</t>
  </si>
  <si>
    <t>Fedratinib (SAR302503, TG101348)</t>
  </si>
  <si>
    <t>S2673</t>
  </si>
  <si>
    <t>Trametinib (GSK1120212)</t>
  </si>
  <si>
    <t>S4242</t>
  </si>
  <si>
    <t>Cetrimonium Bromide (CTAB)</t>
  </si>
  <si>
    <t>S3022</t>
  </si>
  <si>
    <t xml:space="preserve">Cabazitaxel </t>
  </si>
  <si>
    <t>S1452</t>
  </si>
  <si>
    <t>Ispinesib (SB-715992)</t>
  </si>
  <si>
    <t>S1149</t>
  </si>
  <si>
    <t>Gemcitabine HCl</t>
  </si>
  <si>
    <t>S3019</t>
  </si>
  <si>
    <t>Ciclopirox ethanolamine</t>
  </si>
  <si>
    <t>S1909</t>
  </si>
  <si>
    <t>Fluvastatin Sodium</t>
  </si>
  <si>
    <t>S1792</t>
  </si>
  <si>
    <t xml:space="preserve">Simvastatin </t>
  </si>
  <si>
    <t>S4297</t>
  </si>
  <si>
    <t>Mupirocin</t>
  </si>
  <si>
    <t>S1759</t>
  </si>
  <si>
    <t xml:space="preserve">Pitavastatin Calcium </t>
  </si>
  <si>
    <t>S1424</t>
  </si>
  <si>
    <t>Prazosin HCl</t>
  </si>
  <si>
    <t>S7765</t>
  </si>
  <si>
    <t>Dovitinib (TKI258) Lactate</t>
  </si>
  <si>
    <t>S7787</t>
  </si>
  <si>
    <t>Docetaxel Trihydrate</t>
  </si>
  <si>
    <t>S1615</t>
  </si>
  <si>
    <t xml:space="preserve">Risperidone </t>
  </si>
  <si>
    <t>S1018</t>
  </si>
  <si>
    <t>Dovitinib (TKI-258, CHIR-258)</t>
  </si>
  <si>
    <t>S1640</t>
  </si>
  <si>
    <t>Albendazole</t>
  </si>
  <si>
    <t>S2061</t>
  </si>
  <si>
    <t>Lovastatin</t>
  </si>
  <si>
    <t>S3173</t>
  </si>
  <si>
    <t>Antipyrine</t>
  </si>
  <si>
    <t>S1141</t>
  </si>
  <si>
    <t>Tanespimycin (17-AAG)</t>
  </si>
  <si>
    <t>S2235</t>
  </si>
  <si>
    <t>Volasertib (BI 6727)</t>
  </si>
  <si>
    <t>S1011</t>
  </si>
  <si>
    <t>Afatinib (BIBW2992)</t>
  </si>
  <si>
    <t>S7977</t>
  </si>
  <si>
    <t>Napabucasin</t>
  </si>
  <si>
    <t>S1367</t>
  </si>
  <si>
    <t>Amonafide</t>
  </si>
  <si>
    <t>S1047</t>
  </si>
  <si>
    <t>Vorinostat (SAHA, MK0683)</t>
  </si>
  <si>
    <t>S2625</t>
  </si>
  <si>
    <t>Fostamatinib (R788)</t>
  </si>
  <si>
    <t>S7204</t>
  </si>
  <si>
    <t>Fosbretabulin (Combretastatin A4 Phosphate (CA4P)) Disodium</t>
  </si>
  <si>
    <t>S2753</t>
  </si>
  <si>
    <t>Tivantinib (ARQ 197)</t>
  </si>
  <si>
    <t>S2528</t>
  </si>
  <si>
    <t xml:space="preserve">Ciclopirox </t>
  </si>
  <si>
    <t>S2077</t>
  </si>
  <si>
    <t xml:space="preserve">Atorvastatin Calcium </t>
  </si>
  <si>
    <t>S1490</t>
  </si>
  <si>
    <t>Ponatinib (AP24534)</t>
  </si>
  <si>
    <t>S2476</t>
  </si>
  <si>
    <t>Itraconazole</t>
  </si>
  <si>
    <t>S2180</t>
  </si>
  <si>
    <t>Ixazomib (MLN2238)</t>
  </si>
  <si>
    <t>S2181</t>
  </si>
  <si>
    <t>Ixazomib Citrate (MLN9708)</t>
  </si>
  <si>
    <t>S1085</t>
  </si>
  <si>
    <t>Belinostat (PXD101)</t>
  </si>
  <si>
    <t>S2150</t>
  </si>
  <si>
    <t>Neratinib (HKI-272)</t>
  </si>
  <si>
    <t>S1225</t>
  </si>
  <si>
    <t>Etoposide</t>
  </si>
  <si>
    <t>S4610</t>
  </si>
  <si>
    <t>Mebendazole</t>
  </si>
  <si>
    <t>S1130</t>
  </si>
  <si>
    <t>YM155 (Sepantronium Bromide)</t>
  </si>
  <si>
    <t>S3646</t>
  </si>
  <si>
    <t>Thimerosal</t>
  </si>
  <si>
    <t>S1917</t>
  </si>
  <si>
    <t>Crystal Violet</t>
  </si>
  <si>
    <t>S4081</t>
  </si>
  <si>
    <t>Sulfacetamide Sodium</t>
  </si>
  <si>
    <t>S1013</t>
  </si>
  <si>
    <t>Bortezomib (PS-341)</t>
  </si>
  <si>
    <t>S1157</t>
  </si>
  <si>
    <t>Delanzomib (CEP-18770)</t>
  </si>
  <si>
    <t>S1680</t>
  </si>
  <si>
    <t xml:space="preserve">Disulfiram </t>
  </si>
  <si>
    <t>S4047</t>
  </si>
  <si>
    <t>Bisacodyl</t>
  </si>
  <si>
    <t>S2853</t>
  </si>
  <si>
    <t>Carfilzomib (PR-171)</t>
  </si>
  <si>
    <t>S1021</t>
  </si>
  <si>
    <t>Dasatinib</t>
  </si>
  <si>
    <t>S2658</t>
  </si>
  <si>
    <t>Omipalisib (GSK2126458, GSK458)</t>
  </si>
  <si>
    <t>S4290</t>
  </si>
  <si>
    <t xml:space="preserve">Digoxin  </t>
  </si>
  <si>
    <t>S1837</t>
  </si>
  <si>
    <t>Flubendazole</t>
  </si>
  <si>
    <t>S8078</t>
  </si>
  <si>
    <t>Bardoxolone Methyl</t>
  </si>
  <si>
    <t>S1046</t>
  </si>
  <si>
    <t>Vandetanib (ZD6474)</t>
  </si>
  <si>
    <t>S3185</t>
  </si>
  <si>
    <t>Adrenalone HCl</t>
  </si>
  <si>
    <t>S4090</t>
  </si>
  <si>
    <t>Fenspiride HCl</t>
  </si>
  <si>
    <t>S4549</t>
  </si>
  <si>
    <t>Antimonyl potassium tartrate trihydrate</t>
  </si>
  <si>
    <t>S1023</t>
  </si>
  <si>
    <t>Erlotinib HCl (OSI-744)</t>
  </si>
  <si>
    <t>S1241</t>
  </si>
  <si>
    <t>Vincristine sulfate</t>
  </si>
  <si>
    <t>S4259</t>
  </si>
  <si>
    <t>Vilazodone HCl</t>
  </si>
  <si>
    <t>S2206</t>
  </si>
  <si>
    <t>R788 (Fostamatinib) Disodium</t>
  </si>
  <si>
    <t>S4225</t>
  </si>
  <si>
    <t>Mexiletine HCl</t>
  </si>
  <si>
    <t>S2768</t>
  </si>
  <si>
    <t>Dinaciclib (SCH727965)</t>
  </si>
  <si>
    <t>S3160</t>
  </si>
  <si>
    <t>Ethynodiol diacetate</t>
  </si>
  <si>
    <t>S1362</t>
  </si>
  <si>
    <t>Rigosertib (ON-01910)</t>
  </si>
  <si>
    <t>S7654</t>
  </si>
  <si>
    <t>Defactinib (VS-6063, PF-04554878)</t>
  </si>
  <si>
    <t>S1786</t>
  </si>
  <si>
    <t xml:space="preserve">Verteporfin </t>
  </si>
  <si>
    <t>S1096</t>
  </si>
  <si>
    <t>Quisinostat (JNJ-26481585) 2HCl</t>
  </si>
  <si>
    <t>S1364</t>
  </si>
  <si>
    <t>Patupilone (EPO906, Epothilone B)</t>
  </si>
  <si>
    <t>S3035</t>
  </si>
  <si>
    <t>Daunorubicin HCl</t>
  </si>
  <si>
    <t>S1111</t>
  </si>
  <si>
    <t>Foretinib (GSK1363089)</t>
  </si>
  <si>
    <t>S1090</t>
  </si>
  <si>
    <t>Abexinostat (PCI-24781)</t>
  </si>
  <si>
    <t>S4236</t>
  </si>
  <si>
    <t>Proflavine Hemisulfate</t>
  </si>
  <si>
    <t>S1159</t>
  </si>
  <si>
    <t>Ganetespib (STA-9090)</t>
  </si>
  <si>
    <t>S2485</t>
  </si>
  <si>
    <t>Mitoxantrone 2HCl</t>
  </si>
  <si>
    <t>S4016</t>
  </si>
  <si>
    <t>Ouabain</t>
  </si>
  <si>
    <t>S4237</t>
  </si>
  <si>
    <t>Primaquine Diphosphate</t>
  </si>
  <si>
    <t>S3175</t>
  </si>
  <si>
    <t>Atomoxetine HCl</t>
  </si>
  <si>
    <t>S4195</t>
  </si>
  <si>
    <t>Broxyquinoline</t>
  </si>
  <si>
    <t>S1208</t>
  </si>
  <si>
    <t>Doxorubicin (Adriamycin) HCl</t>
  </si>
  <si>
    <t>S4733</t>
  </si>
  <si>
    <t>Retigabine</t>
  </si>
  <si>
    <t>S1231</t>
  </si>
  <si>
    <t>Topotecan HCl</t>
  </si>
  <si>
    <t>S1228</t>
  </si>
  <si>
    <t>Idarubicin HCl</t>
  </si>
  <si>
    <t>S4075</t>
  </si>
  <si>
    <t>Zinc Pyrithione</t>
  </si>
  <si>
    <t>S1230</t>
  </si>
  <si>
    <t>Flavopiridol (Alvocidib)</t>
  </si>
  <si>
    <t>S4696</t>
  </si>
  <si>
    <t>CarbinoxaMine Maleate</t>
  </si>
  <si>
    <t>S1223</t>
  </si>
  <si>
    <t>Epirubicin HCl</t>
  </si>
  <si>
    <t>S5012</t>
  </si>
  <si>
    <t>Octenidine Dihydrochloride</t>
  </si>
  <si>
    <t>S4690</t>
  </si>
  <si>
    <t>Escin</t>
  </si>
  <si>
    <t>DMSO</t>
  </si>
  <si>
    <t>Water</t>
  </si>
  <si>
    <t>Relative cell density (fold change, compared to vehicle)</t>
  </si>
  <si>
    <t>Table S1. Screening results of FDA-approved drug librar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2"/>
      <name val="Arial"/>
      <family val="2"/>
    </font>
    <font>
      <sz val="12"/>
      <color theme="1"/>
      <name val="宋体"/>
      <family val="3"/>
      <charset val="134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6" fillId="0" borderId="0" xfId="1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4" fillId="0" borderId="0" xfId="1" applyFont="1" applyAlignment="1">
      <alignment horizontal="left" vertical="center" wrapText="1"/>
    </xf>
    <xf numFmtId="176" fontId="4" fillId="0" borderId="0" xfId="0" applyNumberFormat="1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</cellXfs>
  <cellStyles count="2">
    <cellStyle name="常规" xfId="0" builtinId="0"/>
    <cellStyle name="常规 16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24"/>
  <sheetViews>
    <sheetView tabSelected="1" workbookViewId="0">
      <selection activeCell="A4" sqref="A4"/>
    </sheetView>
  </sheetViews>
  <sheetFormatPr defaultColWidth="21.77734375" defaultRowHeight="15" x14ac:dyDescent="0.25"/>
  <cols>
    <col min="1" max="1" width="19.44140625" style="2" customWidth="1"/>
    <col min="2" max="2" width="37.77734375" style="2" customWidth="1"/>
    <col min="3" max="3" width="22.44140625" style="2" customWidth="1"/>
    <col min="4" max="4" width="38.77734375" style="2" customWidth="1"/>
    <col min="5" max="16384" width="21.77734375" style="2"/>
  </cols>
  <sheetData>
    <row r="1" spans="1:4" x14ac:dyDescent="0.25">
      <c r="A1" s="2" t="s">
        <v>3236</v>
      </c>
    </row>
    <row r="2" spans="1:4" ht="15.6" x14ac:dyDescent="0.25">
      <c r="A2" s="1" t="s">
        <v>0</v>
      </c>
      <c r="B2" s="1" t="s">
        <v>1</v>
      </c>
      <c r="C2" s="1" t="s">
        <v>2</v>
      </c>
      <c r="D2" s="1" t="s">
        <v>3235</v>
      </c>
    </row>
    <row r="3" spans="1:4" ht="18.45" customHeight="1" x14ac:dyDescent="0.25">
      <c r="A3" s="2" t="s">
        <v>3</v>
      </c>
      <c r="B3" s="3" t="s">
        <v>4</v>
      </c>
      <c r="C3" s="8" t="s">
        <v>3233</v>
      </c>
      <c r="D3" s="2">
        <v>1.73106522146297</v>
      </c>
    </row>
    <row r="4" spans="1:4" x14ac:dyDescent="0.25">
      <c r="A4" s="2" t="s">
        <v>5</v>
      </c>
      <c r="B4" s="2" t="s">
        <v>6</v>
      </c>
      <c r="C4" s="2" t="s">
        <v>3233</v>
      </c>
      <c r="D4" s="2">
        <v>1.71935699223565</v>
      </c>
    </row>
    <row r="5" spans="1:4" x14ac:dyDescent="0.25">
      <c r="A5" s="2" t="s">
        <v>7</v>
      </c>
      <c r="B5" s="2" t="s">
        <v>8</v>
      </c>
      <c r="C5" s="8" t="s">
        <v>3234</v>
      </c>
      <c r="D5" s="2">
        <v>1.7117723861637499</v>
      </c>
    </row>
    <row r="6" spans="1:4" x14ac:dyDescent="0.25">
      <c r="A6" s="2" t="s">
        <v>9</v>
      </c>
      <c r="B6" s="2" t="s">
        <v>10</v>
      </c>
      <c r="C6" s="2" t="s">
        <v>3233</v>
      </c>
      <c r="D6" s="2">
        <v>1.6784539228087401</v>
      </c>
    </row>
    <row r="7" spans="1:4" x14ac:dyDescent="0.25">
      <c r="A7" s="2" t="s">
        <v>11</v>
      </c>
      <c r="B7" s="2" t="s">
        <v>12</v>
      </c>
      <c r="C7" s="2" t="s">
        <v>3233</v>
      </c>
      <c r="D7" s="2">
        <v>1.6697328165729699</v>
      </c>
    </row>
    <row r="8" spans="1:4" x14ac:dyDescent="0.25">
      <c r="A8" s="2" t="s">
        <v>13</v>
      </c>
      <c r="B8" s="2" t="s">
        <v>14</v>
      </c>
      <c r="C8" s="2" t="s">
        <v>3233</v>
      </c>
      <c r="D8" s="2">
        <v>1.6696679726527299</v>
      </c>
    </row>
    <row r="9" spans="1:4" x14ac:dyDescent="0.25">
      <c r="A9" s="2" t="s">
        <v>15</v>
      </c>
      <c r="B9" s="2" t="s">
        <v>16</v>
      </c>
      <c r="C9" s="2" t="s">
        <v>3233</v>
      </c>
      <c r="D9" s="2">
        <v>1.65872862133574</v>
      </c>
    </row>
    <row r="10" spans="1:4" x14ac:dyDescent="0.25">
      <c r="A10" s="2" t="s">
        <v>17</v>
      </c>
      <c r="B10" s="2" t="s">
        <v>18</v>
      </c>
      <c r="C10" s="2" t="s">
        <v>3234</v>
      </c>
      <c r="D10" s="2">
        <v>1.6572122861727101</v>
      </c>
    </row>
    <row r="11" spans="1:4" x14ac:dyDescent="0.25">
      <c r="A11" s="2" t="s">
        <v>19</v>
      </c>
      <c r="B11" s="2" t="s">
        <v>20</v>
      </c>
      <c r="C11" s="2" t="s">
        <v>3234</v>
      </c>
      <c r="D11" s="2">
        <v>1.64419805004911</v>
      </c>
    </row>
    <row r="12" spans="1:4" x14ac:dyDescent="0.25">
      <c r="A12" s="2" t="s">
        <v>21</v>
      </c>
      <c r="B12" s="2" t="s">
        <v>22</v>
      </c>
      <c r="C12" s="2" t="s">
        <v>3233</v>
      </c>
      <c r="D12" s="2">
        <v>1.6258070659295401</v>
      </c>
    </row>
    <row r="13" spans="1:4" x14ac:dyDescent="0.25">
      <c r="A13" s="2" t="s">
        <v>23</v>
      </c>
      <c r="B13" s="2" t="s">
        <v>24</v>
      </c>
      <c r="C13" s="2" t="s">
        <v>3233</v>
      </c>
      <c r="D13" s="2">
        <v>1.6182493936592364</v>
      </c>
    </row>
    <row r="14" spans="1:4" x14ac:dyDescent="0.25">
      <c r="A14" s="2" t="s">
        <v>25</v>
      </c>
      <c r="B14" s="2" t="s">
        <v>26</v>
      </c>
      <c r="C14" s="2" t="s">
        <v>3233</v>
      </c>
      <c r="D14" s="2">
        <v>1.61564955514035</v>
      </c>
    </row>
    <row r="15" spans="1:4" x14ac:dyDescent="0.25">
      <c r="A15" s="2" t="s">
        <v>27</v>
      </c>
      <c r="B15" s="2" t="s">
        <v>28</v>
      </c>
      <c r="C15" s="2" t="s">
        <v>3233</v>
      </c>
      <c r="D15" s="2">
        <v>1.59865221047567</v>
      </c>
    </row>
    <row r="16" spans="1:4" x14ac:dyDescent="0.25">
      <c r="A16" s="4" t="s">
        <v>29</v>
      </c>
      <c r="B16" s="4" t="s">
        <v>30</v>
      </c>
      <c r="C16" s="2" t="s">
        <v>3233</v>
      </c>
      <c r="D16" s="2">
        <v>1.5427719655513901</v>
      </c>
    </row>
    <row r="17" spans="1:4" x14ac:dyDescent="0.25">
      <c r="A17" s="2" t="s">
        <v>31</v>
      </c>
      <c r="B17" s="2" t="s">
        <v>32</v>
      </c>
      <c r="C17" s="2" t="s">
        <v>3233</v>
      </c>
      <c r="D17" s="2">
        <v>1.5402843403942701</v>
      </c>
    </row>
    <row r="18" spans="1:4" x14ac:dyDescent="0.25">
      <c r="A18" s="2" t="s">
        <v>33</v>
      </c>
      <c r="B18" s="2" t="s">
        <v>34</v>
      </c>
      <c r="C18" s="2" t="s">
        <v>3233</v>
      </c>
      <c r="D18" s="2">
        <v>1.5393069672780499</v>
      </c>
    </row>
    <row r="19" spans="1:4" x14ac:dyDescent="0.25">
      <c r="A19" s="2" t="s">
        <v>35</v>
      </c>
      <c r="B19" s="2" t="s">
        <v>36</v>
      </c>
      <c r="C19" s="2" t="s">
        <v>3233</v>
      </c>
      <c r="D19" s="2">
        <v>1.5284403793293899</v>
      </c>
    </row>
    <row r="20" spans="1:4" x14ac:dyDescent="0.25">
      <c r="A20" s="2" t="s">
        <v>37</v>
      </c>
      <c r="B20" s="2" t="s">
        <v>38</v>
      </c>
      <c r="C20" s="2" t="s">
        <v>3233</v>
      </c>
      <c r="D20" s="2">
        <v>1.5218104397420495</v>
      </c>
    </row>
    <row r="21" spans="1:4" x14ac:dyDescent="0.25">
      <c r="A21" s="4" t="s">
        <v>39</v>
      </c>
      <c r="B21" s="4" t="s">
        <v>40</v>
      </c>
      <c r="C21" s="2" t="s">
        <v>3233</v>
      </c>
      <c r="D21" s="2">
        <v>1.51573047478976</v>
      </c>
    </row>
    <row r="22" spans="1:4" x14ac:dyDescent="0.25">
      <c r="A22" s="2" t="s">
        <v>41</v>
      </c>
      <c r="B22" s="2" t="s">
        <v>42</v>
      </c>
      <c r="C22" s="2" t="s">
        <v>3233</v>
      </c>
      <c r="D22" s="2">
        <v>1.5140637416764</v>
      </c>
    </row>
    <row r="23" spans="1:4" x14ac:dyDescent="0.25">
      <c r="A23" s="2" t="s">
        <v>43</v>
      </c>
      <c r="B23" s="2" t="s">
        <v>44</v>
      </c>
      <c r="C23" s="2" t="s">
        <v>3233</v>
      </c>
      <c r="D23" s="2">
        <v>1.5136571642402701</v>
      </c>
    </row>
    <row r="24" spans="1:4" x14ac:dyDescent="0.25">
      <c r="A24" s="2" t="s">
        <v>45</v>
      </c>
      <c r="B24" s="2" t="s">
        <v>46</v>
      </c>
      <c r="C24" s="2" t="s">
        <v>3233</v>
      </c>
      <c r="D24" s="2">
        <v>1.5131010895782548</v>
      </c>
    </row>
    <row r="25" spans="1:4" x14ac:dyDescent="0.25">
      <c r="A25" s="2" t="s">
        <v>47</v>
      </c>
      <c r="B25" s="2" t="s">
        <v>48</v>
      </c>
      <c r="C25" s="2" t="s">
        <v>3233</v>
      </c>
      <c r="D25" s="2">
        <v>1.5128371415149999</v>
      </c>
    </row>
    <row r="26" spans="1:4" x14ac:dyDescent="0.25">
      <c r="A26" s="2" t="s">
        <v>49</v>
      </c>
      <c r="B26" s="2" t="s">
        <v>50</v>
      </c>
      <c r="C26" s="2" t="s">
        <v>3233</v>
      </c>
      <c r="D26" s="2">
        <v>1.5119275410227184</v>
      </c>
    </row>
    <row r="27" spans="1:4" x14ac:dyDescent="0.25">
      <c r="A27" s="2" t="s">
        <v>51</v>
      </c>
      <c r="B27" s="2" t="s">
        <v>52</v>
      </c>
      <c r="C27" s="2" t="s">
        <v>3233</v>
      </c>
      <c r="D27" s="2">
        <v>1.5113121738292601</v>
      </c>
    </row>
    <row r="28" spans="1:4" x14ac:dyDescent="0.25">
      <c r="A28" s="2" t="s">
        <v>53</v>
      </c>
      <c r="B28" s="2" t="s">
        <v>54</v>
      </c>
      <c r="C28" s="2" t="s">
        <v>3233</v>
      </c>
      <c r="D28" s="2">
        <v>1.5101884833591817</v>
      </c>
    </row>
    <row r="29" spans="1:4" x14ac:dyDescent="0.25">
      <c r="A29" s="2" t="s">
        <v>55</v>
      </c>
      <c r="B29" s="2" t="s">
        <v>56</v>
      </c>
      <c r="C29" s="2" t="s">
        <v>3233</v>
      </c>
      <c r="D29" s="2">
        <v>1.5081170572380345</v>
      </c>
    </row>
    <row r="30" spans="1:4" x14ac:dyDescent="0.25">
      <c r="A30" s="2" t="s">
        <v>57</v>
      </c>
      <c r="B30" s="2" t="s">
        <v>58</v>
      </c>
      <c r="C30" s="2" t="s">
        <v>3233</v>
      </c>
      <c r="D30" s="2">
        <v>1.5079315486098925</v>
      </c>
    </row>
    <row r="31" spans="1:4" x14ac:dyDescent="0.25">
      <c r="A31" s="2" t="s">
        <v>59</v>
      </c>
      <c r="B31" s="2" t="s">
        <v>60</v>
      </c>
      <c r="C31" s="2" t="s">
        <v>3234</v>
      </c>
      <c r="D31" s="2">
        <v>1.5027057591917801</v>
      </c>
    </row>
    <row r="32" spans="1:4" x14ac:dyDescent="0.25">
      <c r="A32" s="2" t="s">
        <v>61</v>
      </c>
      <c r="B32" s="2" t="s">
        <v>62</v>
      </c>
      <c r="C32" s="2" t="s">
        <v>3233</v>
      </c>
      <c r="D32" s="2">
        <v>1.4968605121000385</v>
      </c>
    </row>
    <row r="33" spans="1:4" x14ac:dyDescent="0.25">
      <c r="A33" s="2" t="s">
        <v>63</v>
      </c>
      <c r="B33" s="2" t="s">
        <v>64</v>
      </c>
      <c r="C33" s="2" t="s">
        <v>3233</v>
      </c>
      <c r="D33" s="2">
        <v>1.49634286813163</v>
      </c>
    </row>
    <row r="34" spans="1:4" x14ac:dyDescent="0.25">
      <c r="A34" s="5" t="s">
        <v>65</v>
      </c>
      <c r="B34" s="5" t="s">
        <v>66</v>
      </c>
      <c r="C34" s="2" t="s">
        <v>3233</v>
      </c>
      <c r="D34" s="5">
        <v>1.4937929609396301</v>
      </c>
    </row>
    <row r="35" spans="1:4" x14ac:dyDescent="0.25">
      <c r="A35" s="2" t="s">
        <v>67</v>
      </c>
      <c r="B35" s="2" t="s">
        <v>68</v>
      </c>
      <c r="C35" s="2" t="s">
        <v>3233</v>
      </c>
      <c r="D35" s="2">
        <v>1.4933964233977419</v>
      </c>
    </row>
    <row r="36" spans="1:4" x14ac:dyDescent="0.25">
      <c r="A36" s="2" t="s">
        <v>69</v>
      </c>
      <c r="B36" s="2" t="s">
        <v>70</v>
      </c>
      <c r="C36" s="2" t="s">
        <v>3233</v>
      </c>
      <c r="D36" s="2">
        <v>1.4884386887819336</v>
      </c>
    </row>
    <row r="37" spans="1:4" x14ac:dyDescent="0.25">
      <c r="A37" s="4" t="s">
        <v>71</v>
      </c>
      <c r="B37" s="4" t="s">
        <v>72</v>
      </c>
      <c r="C37" s="2" t="s">
        <v>3233</v>
      </c>
      <c r="D37" s="2">
        <v>1.48123770649613</v>
      </c>
    </row>
    <row r="38" spans="1:4" x14ac:dyDescent="0.25">
      <c r="A38" s="2" t="s">
        <v>73</v>
      </c>
      <c r="B38" s="2" t="s">
        <v>74</v>
      </c>
      <c r="C38" s="2" t="s">
        <v>3233</v>
      </c>
      <c r="D38" s="2">
        <v>1.4794541612988299</v>
      </c>
    </row>
    <row r="39" spans="1:4" x14ac:dyDescent="0.25">
      <c r="A39" s="2" t="s">
        <v>75</v>
      </c>
      <c r="B39" s="2" t="s">
        <v>76</v>
      </c>
      <c r="C39" s="2" t="s">
        <v>3233</v>
      </c>
      <c r="D39" s="2">
        <v>1.4789377715971199</v>
      </c>
    </row>
    <row r="40" spans="1:4" x14ac:dyDescent="0.25">
      <c r="A40" s="2" t="s">
        <v>77</v>
      </c>
      <c r="B40" s="2" t="s">
        <v>78</v>
      </c>
      <c r="C40" s="2" t="s">
        <v>3233</v>
      </c>
      <c r="D40" s="2">
        <v>1.4788546464363752</v>
      </c>
    </row>
    <row r="41" spans="1:4" x14ac:dyDescent="0.25">
      <c r="A41" s="2" t="s">
        <v>79</v>
      </c>
      <c r="B41" s="2" t="s">
        <v>80</v>
      </c>
      <c r="C41" s="2" t="s">
        <v>3233</v>
      </c>
      <c r="D41" s="2">
        <v>1.4752282023678001</v>
      </c>
    </row>
    <row r="42" spans="1:4" x14ac:dyDescent="0.25">
      <c r="A42" s="2" t="s">
        <v>81</v>
      </c>
      <c r="B42" s="2" t="s">
        <v>82</v>
      </c>
      <c r="C42" s="2" t="s">
        <v>3233</v>
      </c>
      <c r="D42" s="2">
        <v>1.4685248500206107</v>
      </c>
    </row>
    <row r="43" spans="1:4" x14ac:dyDescent="0.25">
      <c r="A43" s="2" t="s">
        <v>83</v>
      </c>
      <c r="B43" s="2" t="s">
        <v>84</v>
      </c>
      <c r="C43" s="2" t="s">
        <v>3233</v>
      </c>
      <c r="D43" s="2">
        <v>1.4669620812725952</v>
      </c>
    </row>
    <row r="44" spans="1:4" x14ac:dyDescent="0.25">
      <c r="A44" s="2" t="s">
        <v>85</v>
      </c>
      <c r="B44" s="2" t="s">
        <v>86</v>
      </c>
      <c r="C44" s="2" t="s">
        <v>3233</v>
      </c>
      <c r="D44" s="2">
        <v>1.46508926256781</v>
      </c>
    </row>
    <row r="45" spans="1:4" x14ac:dyDescent="0.25">
      <c r="A45" s="2" t="s">
        <v>87</v>
      </c>
      <c r="B45" s="2" t="s">
        <v>88</v>
      </c>
      <c r="C45" s="2" t="s">
        <v>3233</v>
      </c>
      <c r="D45" s="2">
        <v>1.46403392236539</v>
      </c>
    </row>
    <row r="46" spans="1:4" x14ac:dyDescent="0.25">
      <c r="A46" s="2" t="s">
        <v>89</v>
      </c>
      <c r="B46" s="2" t="s">
        <v>90</v>
      </c>
      <c r="C46" s="2" t="s">
        <v>3234</v>
      </c>
      <c r="D46" s="2">
        <v>1.4640322166031301</v>
      </c>
    </row>
    <row r="47" spans="1:4" x14ac:dyDescent="0.25">
      <c r="A47" s="2" t="s">
        <v>91</v>
      </c>
      <c r="B47" s="2" t="s">
        <v>92</v>
      </c>
      <c r="C47" s="2" t="s">
        <v>3233</v>
      </c>
      <c r="D47" s="2">
        <v>1.4638851007434217</v>
      </c>
    </row>
    <row r="48" spans="1:4" x14ac:dyDescent="0.25">
      <c r="A48" s="2" t="s">
        <v>93</v>
      </c>
      <c r="B48" s="2" t="s">
        <v>94</v>
      </c>
      <c r="C48" s="2" t="s">
        <v>3233</v>
      </c>
      <c r="D48" s="2">
        <v>1.4627195783259499</v>
      </c>
    </row>
    <row r="49" spans="1:4" x14ac:dyDescent="0.25">
      <c r="A49" s="2" t="s">
        <v>95</v>
      </c>
      <c r="B49" s="2" t="s">
        <v>96</v>
      </c>
      <c r="C49" s="2" t="s">
        <v>3233</v>
      </c>
      <c r="D49" s="2">
        <v>1.46212372875362</v>
      </c>
    </row>
    <row r="50" spans="1:4" x14ac:dyDescent="0.25">
      <c r="A50" s="2" t="s">
        <v>97</v>
      </c>
      <c r="B50" s="2" t="s">
        <v>98</v>
      </c>
      <c r="C50" s="2" t="s">
        <v>3233</v>
      </c>
      <c r="D50" s="2">
        <v>1.4589954554459608</v>
      </c>
    </row>
    <row r="51" spans="1:4" x14ac:dyDescent="0.25">
      <c r="A51" s="2" t="s">
        <v>99</v>
      </c>
      <c r="B51" s="2" t="s">
        <v>100</v>
      </c>
      <c r="C51" s="2" t="s">
        <v>3233</v>
      </c>
      <c r="D51" s="2">
        <v>1.457924381452713</v>
      </c>
    </row>
    <row r="52" spans="1:4" x14ac:dyDescent="0.25">
      <c r="A52" s="2" t="s">
        <v>101</v>
      </c>
      <c r="B52" s="2" t="s">
        <v>102</v>
      </c>
      <c r="C52" s="2" t="s">
        <v>3234</v>
      </c>
      <c r="D52" s="2">
        <v>1.4571412545797999</v>
      </c>
    </row>
    <row r="53" spans="1:4" x14ac:dyDescent="0.25">
      <c r="A53" s="2" t="s">
        <v>103</v>
      </c>
      <c r="B53" s="2" t="s">
        <v>104</v>
      </c>
      <c r="C53" s="2" t="s">
        <v>3233</v>
      </c>
      <c r="D53" s="2">
        <v>1.45639072309829</v>
      </c>
    </row>
    <row r="54" spans="1:4" x14ac:dyDescent="0.25">
      <c r="A54" s="2" t="s">
        <v>105</v>
      </c>
      <c r="B54" s="2" t="s">
        <v>106</v>
      </c>
      <c r="C54" s="2" t="s">
        <v>3233</v>
      </c>
      <c r="D54" s="2">
        <v>1.4562804155779894</v>
      </c>
    </row>
    <row r="55" spans="1:4" x14ac:dyDescent="0.25">
      <c r="A55" s="2" t="s">
        <v>107</v>
      </c>
      <c r="B55" s="2" t="s">
        <v>108</v>
      </c>
      <c r="C55" s="2" t="s">
        <v>3233</v>
      </c>
      <c r="D55" s="2">
        <v>1.4465734187848127</v>
      </c>
    </row>
    <row r="56" spans="1:4" x14ac:dyDescent="0.25">
      <c r="A56" s="2" t="s">
        <v>109</v>
      </c>
      <c r="B56" s="2" t="s">
        <v>110</v>
      </c>
      <c r="C56" s="2" t="s">
        <v>3233</v>
      </c>
      <c r="D56" s="2">
        <v>1.4460699954516101</v>
      </c>
    </row>
    <row r="57" spans="1:4" x14ac:dyDescent="0.25">
      <c r="A57" s="2" t="s">
        <v>111</v>
      </c>
      <c r="B57" s="2" t="s">
        <v>112</v>
      </c>
      <c r="C57" s="2" t="s">
        <v>3233</v>
      </c>
      <c r="D57" s="2">
        <v>1.4451146800664725</v>
      </c>
    </row>
    <row r="58" spans="1:4" x14ac:dyDescent="0.25">
      <c r="A58" s="2" t="s">
        <v>113</v>
      </c>
      <c r="B58" s="2" t="s">
        <v>114</v>
      </c>
      <c r="C58" s="2" t="s">
        <v>3233</v>
      </c>
      <c r="D58" s="2">
        <v>1.4410221789012814</v>
      </c>
    </row>
    <row r="59" spans="1:4" x14ac:dyDescent="0.25">
      <c r="A59" s="2" t="s">
        <v>115</v>
      </c>
      <c r="B59" s="2" t="s">
        <v>116</v>
      </c>
      <c r="C59" s="2" t="s">
        <v>3233</v>
      </c>
      <c r="D59" s="2">
        <v>1.4373974085693211</v>
      </c>
    </row>
    <row r="60" spans="1:4" x14ac:dyDescent="0.25">
      <c r="A60" s="4" t="s">
        <v>117</v>
      </c>
      <c r="B60" s="4" t="s">
        <v>118</v>
      </c>
      <c r="C60" s="2" t="s">
        <v>3233</v>
      </c>
      <c r="D60" s="2">
        <v>1.43437104895965</v>
      </c>
    </row>
    <row r="61" spans="1:4" x14ac:dyDescent="0.25">
      <c r="A61" s="2" t="s">
        <v>119</v>
      </c>
      <c r="B61" s="2" t="s">
        <v>120</v>
      </c>
      <c r="C61" s="2" t="s">
        <v>3233</v>
      </c>
      <c r="D61" s="2">
        <v>1.4336622035431095</v>
      </c>
    </row>
    <row r="62" spans="1:4" x14ac:dyDescent="0.25">
      <c r="A62" s="2" t="s">
        <v>121</v>
      </c>
      <c r="B62" s="2" t="s">
        <v>122</v>
      </c>
      <c r="C62" s="2" t="s">
        <v>3233</v>
      </c>
      <c r="D62" s="2">
        <v>1.4331916449366302</v>
      </c>
    </row>
    <row r="63" spans="1:4" x14ac:dyDescent="0.25">
      <c r="A63" s="2" t="s">
        <v>123</v>
      </c>
      <c r="B63" s="2" t="s">
        <v>124</v>
      </c>
      <c r="C63" s="2" t="s">
        <v>3233</v>
      </c>
      <c r="D63" s="2">
        <v>1.4328354708703099</v>
      </c>
    </row>
    <row r="64" spans="1:4" x14ac:dyDescent="0.25">
      <c r="A64" s="2" t="s">
        <v>125</v>
      </c>
      <c r="B64" s="3" t="s">
        <v>126</v>
      </c>
      <c r="C64" s="2" t="s">
        <v>3233</v>
      </c>
      <c r="D64" s="2">
        <v>1.42740788957136</v>
      </c>
    </row>
    <row r="65" spans="1:4" x14ac:dyDescent="0.25">
      <c r="A65" s="5" t="s">
        <v>127</v>
      </c>
      <c r="B65" s="5" t="s">
        <v>128</v>
      </c>
      <c r="C65" s="2" t="s">
        <v>3233</v>
      </c>
      <c r="D65" s="5">
        <v>1.4265622838105601</v>
      </c>
    </row>
    <row r="66" spans="1:4" x14ac:dyDescent="0.25">
      <c r="A66" s="5" t="s">
        <v>129</v>
      </c>
      <c r="B66" s="5" t="s">
        <v>130</v>
      </c>
      <c r="C66" s="2" t="s">
        <v>3233</v>
      </c>
      <c r="D66" s="5">
        <v>1.4250329864567399</v>
      </c>
    </row>
    <row r="67" spans="1:4" x14ac:dyDescent="0.25">
      <c r="A67" s="5" t="s">
        <v>131</v>
      </c>
      <c r="B67" s="5" t="s">
        <v>132</v>
      </c>
      <c r="C67" s="2" t="s">
        <v>3233</v>
      </c>
      <c r="D67" s="5">
        <v>1.4234253436817099</v>
      </c>
    </row>
    <row r="68" spans="1:4" x14ac:dyDescent="0.25">
      <c r="A68" s="2" t="s">
        <v>133</v>
      </c>
      <c r="B68" s="2" t="s">
        <v>134</v>
      </c>
      <c r="C68" s="2" t="s">
        <v>3234</v>
      </c>
      <c r="D68" s="2">
        <v>1.42232755312689</v>
      </c>
    </row>
    <row r="69" spans="1:4" x14ac:dyDescent="0.25">
      <c r="A69" s="2" t="s">
        <v>135</v>
      </c>
      <c r="B69" s="2" t="s">
        <v>136</v>
      </c>
      <c r="C69" s="2" t="s">
        <v>3233</v>
      </c>
      <c r="D69" s="2">
        <v>1.4188304943913583</v>
      </c>
    </row>
    <row r="70" spans="1:4" ht="14.55" customHeight="1" x14ac:dyDescent="0.25">
      <c r="A70" s="5" t="s">
        <v>137</v>
      </c>
      <c r="B70" s="5" t="s">
        <v>138</v>
      </c>
      <c r="C70" s="2" t="s">
        <v>3233</v>
      </c>
      <c r="D70" s="5">
        <v>1.41829383048326</v>
      </c>
    </row>
    <row r="71" spans="1:4" x14ac:dyDescent="0.25">
      <c r="A71" s="2" t="s">
        <v>139</v>
      </c>
      <c r="B71" s="2" t="s">
        <v>140</v>
      </c>
      <c r="C71" s="2" t="s">
        <v>3233</v>
      </c>
      <c r="D71" s="2">
        <v>1.4163251441046329</v>
      </c>
    </row>
    <row r="72" spans="1:4" x14ac:dyDescent="0.25">
      <c r="A72" s="2" t="s">
        <v>141</v>
      </c>
      <c r="B72" s="2" t="s">
        <v>142</v>
      </c>
      <c r="C72" s="2" t="s">
        <v>3233</v>
      </c>
      <c r="D72" s="2">
        <v>1.4154188331715087</v>
      </c>
    </row>
    <row r="73" spans="1:4" x14ac:dyDescent="0.25">
      <c r="A73" s="2" t="s">
        <v>143</v>
      </c>
      <c r="B73" s="2" t="s">
        <v>144</v>
      </c>
      <c r="C73" s="2" t="s">
        <v>3233</v>
      </c>
      <c r="D73" s="2">
        <v>1.41122085755232</v>
      </c>
    </row>
    <row r="74" spans="1:4" x14ac:dyDescent="0.25">
      <c r="A74" s="2" t="s">
        <v>145</v>
      </c>
      <c r="B74" s="2" t="s">
        <v>146</v>
      </c>
      <c r="C74" s="2" t="s">
        <v>3233</v>
      </c>
      <c r="D74" s="2">
        <v>1.4101003483429739</v>
      </c>
    </row>
    <row r="75" spans="1:4" x14ac:dyDescent="0.25">
      <c r="A75" s="2" t="s">
        <v>147</v>
      </c>
      <c r="B75" s="2" t="s">
        <v>148</v>
      </c>
      <c r="C75" s="2" t="s">
        <v>3233</v>
      </c>
      <c r="D75" s="2">
        <v>1.4096759485691608</v>
      </c>
    </row>
    <row r="76" spans="1:4" x14ac:dyDescent="0.25">
      <c r="A76" s="2" t="s">
        <v>149</v>
      </c>
      <c r="B76" s="2" t="s">
        <v>150</v>
      </c>
      <c r="C76" s="2" t="s">
        <v>3233</v>
      </c>
      <c r="D76" s="2">
        <v>1.4091339718881228</v>
      </c>
    </row>
    <row r="77" spans="1:4" x14ac:dyDescent="0.25">
      <c r="A77" s="2" t="s">
        <v>151</v>
      </c>
      <c r="B77" s="2" t="s">
        <v>152</v>
      </c>
      <c r="C77" s="2" t="s">
        <v>3233</v>
      </c>
      <c r="D77" s="2">
        <v>1.4087794259498501</v>
      </c>
    </row>
    <row r="78" spans="1:4" x14ac:dyDescent="0.25">
      <c r="A78" s="2" t="s">
        <v>153</v>
      </c>
      <c r="B78" s="2" t="s">
        <v>154</v>
      </c>
      <c r="C78" s="2" t="s">
        <v>3233</v>
      </c>
      <c r="D78" s="2">
        <v>1.4072598190480301</v>
      </c>
    </row>
    <row r="79" spans="1:4" x14ac:dyDescent="0.25">
      <c r="A79" s="2" t="s">
        <v>155</v>
      </c>
      <c r="B79" s="2" t="s">
        <v>156</v>
      </c>
      <c r="C79" s="2" t="s">
        <v>3233</v>
      </c>
      <c r="D79" s="2">
        <v>1.4059847846960101</v>
      </c>
    </row>
    <row r="80" spans="1:4" x14ac:dyDescent="0.25">
      <c r="A80" s="2" t="s">
        <v>157</v>
      </c>
      <c r="B80" s="2" t="s">
        <v>158</v>
      </c>
      <c r="C80" s="2" t="s">
        <v>3233</v>
      </c>
      <c r="D80" s="2">
        <v>1.4058210660872943</v>
      </c>
    </row>
    <row r="81" spans="1:4" x14ac:dyDescent="0.25">
      <c r="A81" s="2" t="s">
        <v>159</v>
      </c>
      <c r="B81" s="2" t="s">
        <v>160</v>
      </c>
      <c r="C81" s="2" t="s">
        <v>3233</v>
      </c>
      <c r="D81" s="2">
        <v>1.4010872860547627</v>
      </c>
    </row>
    <row r="82" spans="1:4" x14ac:dyDescent="0.25">
      <c r="A82" s="2" t="s">
        <v>161</v>
      </c>
      <c r="B82" s="2" t="s">
        <v>162</v>
      </c>
      <c r="C82" s="2" t="s">
        <v>3233</v>
      </c>
      <c r="D82" s="2">
        <v>1.4003655679491873</v>
      </c>
    </row>
    <row r="83" spans="1:4" x14ac:dyDescent="0.25">
      <c r="A83" s="2" t="s">
        <v>163</v>
      </c>
      <c r="B83" s="2" t="s">
        <v>164</v>
      </c>
      <c r="C83" s="2" t="s">
        <v>3234</v>
      </c>
      <c r="D83" s="2">
        <v>1.4003569108695599</v>
      </c>
    </row>
    <row r="84" spans="1:4" x14ac:dyDescent="0.25">
      <c r="A84" s="2" t="s">
        <v>165</v>
      </c>
      <c r="B84" s="2" t="s">
        <v>166</v>
      </c>
      <c r="C84" s="2" t="s">
        <v>3233</v>
      </c>
      <c r="D84" s="2">
        <v>1.3999128760363324</v>
      </c>
    </row>
    <row r="85" spans="1:4" x14ac:dyDescent="0.25">
      <c r="A85" s="4" t="s">
        <v>167</v>
      </c>
      <c r="B85" s="4" t="s">
        <v>168</v>
      </c>
      <c r="C85" s="2" t="s">
        <v>3233</v>
      </c>
      <c r="D85" s="2">
        <v>1.3988654049735001</v>
      </c>
    </row>
    <row r="86" spans="1:4" x14ac:dyDescent="0.25">
      <c r="A86" s="2" t="s">
        <v>169</v>
      </c>
      <c r="B86" s="2" t="s">
        <v>170</v>
      </c>
      <c r="C86" s="2" t="s">
        <v>3233</v>
      </c>
      <c r="D86" s="2">
        <v>1.3961270389706499</v>
      </c>
    </row>
    <row r="87" spans="1:4" x14ac:dyDescent="0.25">
      <c r="A87" s="2" t="s">
        <v>171</v>
      </c>
      <c r="B87" s="3" t="s">
        <v>172</v>
      </c>
      <c r="C87" s="2" t="s">
        <v>3233</v>
      </c>
      <c r="D87" s="2">
        <v>1.39526926859543</v>
      </c>
    </row>
    <row r="88" spans="1:4" x14ac:dyDescent="0.25">
      <c r="A88" s="2" t="s">
        <v>173</v>
      </c>
      <c r="B88" s="2" t="s">
        <v>174</v>
      </c>
      <c r="C88" s="2" t="s">
        <v>3233</v>
      </c>
      <c r="D88" s="2">
        <v>1.3932948619883883</v>
      </c>
    </row>
    <row r="89" spans="1:4" x14ac:dyDescent="0.25">
      <c r="A89" s="5" t="s">
        <v>175</v>
      </c>
      <c r="B89" s="5" t="s">
        <v>176</v>
      </c>
      <c r="C89" s="2" t="s">
        <v>3233</v>
      </c>
      <c r="D89" s="5">
        <v>1.3929624317576099</v>
      </c>
    </row>
    <row r="90" spans="1:4" x14ac:dyDescent="0.25">
      <c r="A90" s="5" t="s">
        <v>177</v>
      </c>
      <c r="B90" s="5" t="s">
        <v>178</v>
      </c>
      <c r="C90" s="2" t="s">
        <v>3233</v>
      </c>
      <c r="D90" s="5">
        <v>1.3898627524223099</v>
      </c>
    </row>
    <row r="91" spans="1:4" x14ac:dyDescent="0.25">
      <c r="A91" s="2" t="s">
        <v>179</v>
      </c>
      <c r="B91" s="2" t="s">
        <v>180</v>
      </c>
      <c r="C91" s="2" t="s">
        <v>3233</v>
      </c>
      <c r="D91" s="2">
        <v>1.3893187971640062</v>
      </c>
    </row>
    <row r="92" spans="1:4" x14ac:dyDescent="0.25">
      <c r="A92" s="2" t="s">
        <v>181</v>
      </c>
      <c r="B92" s="2" t="s">
        <v>182</v>
      </c>
      <c r="C92" s="2" t="s">
        <v>3233</v>
      </c>
      <c r="D92" s="2">
        <v>1.3880155022122433</v>
      </c>
    </row>
    <row r="93" spans="1:4" x14ac:dyDescent="0.25">
      <c r="A93" s="2" t="s">
        <v>183</v>
      </c>
      <c r="B93" s="2" t="s">
        <v>184</v>
      </c>
      <c r="C93" s="2" t="s">
        <v>3233</v>
      </c>
      <c r="D93" s="2">
        <v>1.3874971383339949</v>
      </c>
    </row>
    <row r="94" spans="1:4" x14ac:dyDescent="0.25">
      <c r="A94" s="2" t="s">
        <v>185</v>
      </c>
      <c r="B94" s="2" t="s">
        <v>186</v>
      </c>
      <c r="C94" s="2" t="s">
        <v>3233</v>
      </c>
      <c r="D94" s="2">
        <v>1.3871116353713671</v>
      </c>
    </row>
    <row r="95" spans="1:4" x14ac:dyDescent="0.25">
      <c r="A95" s="2" t="s">
        <v>187</v>
      </c>
      <c r="B95" s="2" t="s">
        <v>188</v>
      </c>
      <c r="C95" s="2" t="s">
        <v>3233</v>
      </c>
      <c r="D95" s="2">
        <v>1.3852849727345999</v>
      </c>
    </row>
    <row r="96" spans="1:4" x14ac:dyDescent="0.25">
      <c r="A96" s="2" t="s">
        <v>189</v>
      </c>
      <c r="B96" s="2" t="s">
        <v>190</v>
      </c>
      <c r="C96" s="2" t="s">
        <v>3233</v>
      </c>
      <c r="D96" s="2">
        <v>1.38335782675777</v>
      </c>
    </row>
    <row r="97" spans="1:4" x14ac:dyDescent="0.25">
      <c r="A97" s="2" t="s">
        <v>191</v>
      </c>
      <c r="B97" s="2" t="s">
        <v>192</v>
      </c>
      <c r="C97" s="2" t="s">
        <v>3233</v>
      </c>
      <c r="D97" s="2">
        <v>1.3831897488964564</v>
      </c>
    </row>
    <row r="98" spans="1:4" x14ac:dyDescent="0.25">
      <c r="A98" s="4" t="s">
        <v>193</v>
      </c>
      <c r="B98" s="4" t="s">
        <v>194</v>
      </c>
      <c r="C98" s="2" t="s">
        <v>3233</v>
      </c>
      <c r="D98" s="2">
        <v>1.3809189933766399</v>
      </c>
    </row>
    <row r="99" spans="1:4" x14ac:dyDescent="0.25">
      <c r="A99" s="4" t="s">
        <v>195</v>
      </c>
      <c r="B99" s="4" t="s">
        <v>196</v>
      </c>
      <c r="C99" s="2" t="s">
        <v>3233</v>
      </c>
      <c r="D99" s="2">
        <v>1.38052351718758</v>
      </c>
    </row>
    <row r="100" spans="1:4" x14ac:dyDescent="0.25">
      <c r="A100" s="2" t="s">
        <v>197</v>
      </c>
      <c r="B100" s="2" t="s">
        <v>198</v>
      </c>
      <c r="C100" s="2" t="s">
        <v>3234</v>
      </c>
      <c r="D100" s="2">
        <v>1.3794636333794601</v>
      </c>
    </row>
    <row r="101" spans="1:4" x14ac:dyDescent="0.25">
      <c r="A101" s="5" t="s">
        <v>199</v>
      </c>
      <c r="B101" s="5" t="s">
        <v>200</v>
      </c>
      <c r="C101" s="2" t="s">
        <v>3233</v>
      </c>
      <c r="D101" s="5">
        <v>1.3792383815802001</v>
      </c>
    </row>
    <row r="102" spans="1:4" x14ac:dyDescent="0.25">
      <c r="A102" s="2" t="s">
        <v>201</v>
      </c>
      <c r="B102" s="2" t="s">
        <v>202</v>
      </c>
      <c r="C102" s="2" t="s">
        <v>3233</v>
      </c>
      <c r="D102" s="2">
        <v>1.3791816243874409</v>
      </c>
    </row>
    <row r="103" spans="1:4" x14ac:dyDescent="0.25">
      <c r="A103" s="2" t="s">
        <v>203</v>
      </c>
      <c r="B103" s="2" t="s">
        <v>204</v>
      </c>
      <c r="C103" s="2" t="s">
        <v>3233</v>
      </c>
      <c r="D103" s="2">
        <v>1.3780604098550537</v>
      </c>
    </row>
    <row r="104" spans="1:4" x14ac:dyDescent="0.25">
      <c r="A104" s="2" t="s">
        <v>205</v>
      </c>
      <c r="B104" s="2" t="s">
        <v>206</v>
      </c>
      <c r="C104" s="2" t="s">
        <v>3233</v>
      </c>
      <c r="D104" s="2">
        <v>1.37685931637417</v>
      </c>
    </row>
    <row r="105" spans="1:4" x14ac:dyDescent="0.25">
      <c r="A105" s="2" t="s">
        <v>207</v>
      </c>
      <c r="B105" s="2" t="s">
        <v>208</v>
      </c>
      <c r="C105" s="2" t="s">
        <v>3233</v>
      </c>
      <c r="D105" s="2">
        <v>1.3765134561114201</v>
      </c>
    </row>
    <row r="106" spans="1:4" x14ac:dyDescent="0.25">
      <c r="A106" s="2" t="s">
        <v>209</v>
      </c>
      <c r="B106" s="2" t="s">
        <v>210</v>
      </c>
      <c r="C106" s="2" t="s">
        <v>3233</v>
      </c>
      <c r="D106" s="2">
        <v>1.3743913217265327</v>
      </c>
    </row>
    <row r="107" spans="1:4" x14ac:dyDescent="0.25">
      <c r="A107" s="2" t="s">
        <v>211</v>
      </c>
      <c r="B107" s="2" t="s">
        <v>212</v>
      </c>
      <c r="C107" s="2" t="s">
        <v>3233</v>
      </c>
      <c r="D107" s="2">
        <v>1.3739260763974075</v>
      </c>
    </row>
    <row r="108" spans="1:4" x14ac:dyDescent="0.25">
      <c r="A108" s="2" t="s">
        <v>213</v>
      </c>
      <c r="B108" s="2" t="s">
        <v>214</v>
      </c>
      <c r="C108" s="2" t="s">
        <v>3233</v>
      </c>
      <c r="D108" s="2">
        <v>1.3692880242536201</v>
      </c>
    </row>
    <row r="109" spans="1:4" x14ac:dyDescent="0.25">
      <c r="A109" s="5" t="s">
        <v>215</v>
      </c>
      <c r="B109" s="5" t="s">
        <v>216</v>
      </c>
      <c r="C109" s="2" t="s">
        <v>3233</v>
      </c>
      <c r="D109" s="5">
        <v>1.36658494611598</v>
      </c>
    </row>
    <row r="110" spans="1:4" x14ac:dyDescent="0.25">
      <c r="A110" s="2" t="s">
        <v>217</v>
      </c>
      <c r="B110" s="2" t="s">
        <v>218</v>
      </c>
      <c r="C110" s="2" t="s">
        <v>3233</v>
      </c>
      <c r="D110" s="2">
        <v>1.36463183097621</v>
      </c>
    </row>
    <row r="111" spans="1:4" x14ac:dyDescent="0.25">
      <c r="A111" s="2" t="s">
        <v>219</v>
      </c>
      <c r="B111" s="2" t="s">
        <v>220</v>
      </c>
      <c r="C111" s="2" t="s">
        <v>3233</v>
      </c>
      <c r="D111" s="2">
        <v>1.3646090963832636</v>
      </c>
    </row>
    <row r="112" spans="1:4" x14ac:dyDescent="0.25">
      <c r="A112" s="2" t="s">
        <v>221</v>
      </c>
      <c r="B112" s="2" t="s">
        <v>222</v>
      </c>
      <c r="C112" s="2" t="s">
        <v>3233</v>
      </c>
      <c r="D112" s="2">
        <v>1.3637317154881996</v>
      </c>
    </row>
    <row r="113" spans="1:4" x14ac:dyDescent="0.25">
      <c r="A113" s="2" t="s">
        <v>223</v>
      </c>
      <c r="B113" s="2" t="s">
        <v>224</v>
      </c>
      <c r="C113" s="2" t="s">
        <v>3233</v>
      </c>
      <c r="D113" s="2">
        <v>1.3635585673949437</v>
      </c>
    </row>
    <row r="114" spans="1:4" x14ac:dyDescent="0.25">
      <c r="A114" s="2" t="s">
        <v>225</v>
      </c>
      <c r="B114" s="2" t="s">
        <v>226</v>
      </c>
      <c r="C114" s="2" t="s">
        <v>3233</v>
      </c>
      <c r="D114" s="2">
        <v>1.3634965581307801</v>
      </c>
    </row>
    <row r="115" spans="1:4" x14ac:dyDescent="0.25">
      <c r="A115" s="2" t="s">
        <v>227</v>
      </c>
      <c r="B115" s="2" t="s">
        <v>228</v>
      </c>
      <c r="C115" s="2" t="s">
        <v>3233</v>
      </c>
      <c r="D115" s="2">
        <v>1.3612976685004976</v>
      </c>
    </row>
    <row r="116" spans="1:4" x14ac:dyDescent="0.25">
      <c r="A116" s="4" t="s">
        <v>229</v>
      </c>
      <c r="B116" s="4" t="s">
        <v>230</v>
      </c>
      <c r="C116" s="2" t="s">
        <v>3233</v>
      </c>
      <c r="D116" s="2">
        <v>1.36128801428129</v>
      </c>
    </row>
    <row r="117" spans="1:4" x14ac:dyDescent="0.25">
      <c r="A117" s="4" t="s">
        <v>231</v>
      </c>
      <c r="B117" s="4" t="s">
        <v>232</v>
      </c>
      <c r="C117" s="2" t="s">
        <v>3233</v>
      </c>
      <c r="D117" s="2">
        <v>1.36095998874681</v>
      </c>
    </row>
    <row r="118" spans="1:4" x14ac:dyDescent="0.25">
      <c r="A118" s="2" t="s">
        <v>233</v>
      </c>
      <c r="B118" s="2" t="s">
        <v>234</v>
      </c>
      <c r="C118" s="2" t="s">
        <v>3233</v>
      </c>
      <c r="D118" s="2">
        <v>1.3602172545970834</v>
      </c>
    </row>
    <row r="119" spans="1:4" x14ac:dyDescent="0.25">
      <c r="A119" s="2" t="s">
        <v>235</v>
      </c>
      <c r="B119" s="2" t="s">
        <v>236</v>
      </c>
      <c r="C119" s="2" t="s">
        <v>3233</v>
      </c>
      <c r="D119" s="2">
        <v>1.3595724141745231</v>
      </c>
    </row>
    <row r="120" spans="1:4" x14ac:dyDescent="0.25">
      <c r="A120" s="5" t="s">
        <v>237</v>
      </c>
      <c r="B120" s="5" t="s">
        <v>238</v>
      </c>
      <c r="C120" s="2" t="s">
        <v>3233</v>
      </c>
      <c r="D120" s="5">
        <v>1.35877095053286</v>
      </c>
    </row>
    <row r="121" spans="1:4" x14ac:dyDescent="0.25">
      <c r="A121" s="2" t="s">
        <v>239</v>
      </c>
      <c r="B121" s="2" t="s">
        <v>240</v>
      </c>
      <c r="C121" s="2" t="s">
        <v>3233</v>
      </c>
      <c r="D121" s="2">
        <v>1.3584729581690465</v>
      </c>
    </row>
    <row r="122" spans="1:4" x14ac:dyDescent="0.25">
      <c r="A122" s="2" t="s">
        <v>241</v>
      </c>
      <c r="B122" s="2" t="s">
        <v>242</v>
      </c>
      <c r="C122" s="2" t="s">
        <v>3233</v>
      </c>
      <c r="D122" s="2">
        <v>1.3582624922024178</v>
      </c>
    </row>
    <row r="123" spans="1:4" x14ac:dyDescent="0.25">
      <c r="A123" s="2" t="s">
        <v>243</v>
      </c>
      <c r="B123" s="2" t="s">
        <v>244</v>
      </c>
      <c r="C123" s="2" t="s">
        <v>3233</v>
      </c>
      <c r="D123" s="2">
        <v>1.3578815876265053</v>
      </c>
    </row>
    <row r="124" spans="1:4" x14ac:dyDescent="0.25">
      <c r="A124" s="2" t="s">
        <v>245</v>
      </c>
      <c r="B124" s="2" t="s">
        <v>246</v>
      </c>
      <c r="C124" s="2" t="s">
        <v>3233</v>
      </c>
      <c r="D124" s="2">
        <v>1.3563629508193884</v>
      </c>
    </row>
    <row r="125" spans="1:4" x14ac:dyDescent="0.25">
      <c r="A125" s="2" t="s">
        <v>247</v>
      </c>
      <c r="B125" s="2" t="s">
        <v>248</v>
      </c>
      <c r="C125" s="2" t="s">
        <v>3233</v>
      </c>
      <c r="D125" s="2">
        <v>1.3554958872391001</v>
      </c>
    </row>
    <row r="126" spans="1:4" x14ac:dyDescent="0.25">
      <c r="A126" s="2" t="s">
        <v>249</v>
      </c>
      <c r="B126" s="2" t="s">
        <v>250</v>
      </c>
      <c r="C126" s="2" t="s">
        <v>3233</v>
      </c>
      <c r="D126" s="2">
        <v>1.3540774915502511</v>
      </c>
    </row>
    <row r="127" spans="1:4" x14ac:dyDescent="0.25">
      <c r="A127" s="2" t="s">
        <v>251</v>
      </c>
      <c r="B127" s="2" t="s">
        <v>252</v>
      </c>
      <c r="C127" s="2" t="s">
        <v>3233</v>
      </c>
      <c r="D127" s="2">
        <v>1.3532563657516801</v>
      </c>
    </row>
    <row r="128" spans="1:4" x14ac:dyDescent="0.25">
      <c r="A128" s="2" t="s">
        <v>253</v>
      </c>
      <c r="B128" s="2" t="s">
        <v>254</v>
      </c>
      <c r="C128" s="2" t="s">
        <v>3233</v>
      </c>
      <c r="D128" s="2">
        <v>1.3529561944794604</v>
      </c>
    </row>
    <row r="129" spans="1:4" x14ac:dyDescent="0.25">
      <c r="A129" s="2" t="s">
        <v>255</v>
      </c>
      <c r="B129" s="2" t="s">
        <v>256</v>
      </c>
      <c r="C129" s="2" t="s">
        <v>3233</v>
      </c>
      <c r="D129" s="2">
        <v>1.3527658585779641</v>
      </c>
    </row>
    <row r="130" spans="1:4" x14ac:dyDescent="0.25">
      <c r="A130" s="4" t="s">
        <v>257</v>
      </c>
      <c r="B130" s="4" t="s">
        <v>258</v>
      </c>
      <c r="C130" s="2" t="s">
        <v>3233</v>
      </c>
      <c r="D130" s="2">
        <v>1.35269729244998</v>
      </c>
    </row>
    <row r="131" spans="1:4" x14ac:dyDescent="0.25">
      <c r="A131" s="2" t="s">
        <v>259</v>
      </c>
      <c r="B131" s="2" t="s">
        <v>260</v>
      </c>
      <c r="C131" s="2" t="s">
        <v>3233</v>
      </c>
      <c r="D131" s="2">
        <v>1.3522197301026899</v>
      </c>
    </row>
    <row r="132" spans="1:4" x14ac:dyDescent="0.25">
      <c r="A132" s="2" t="s">
        <v>261</v>
      </c>
      <c r="B132" s="2" t="s">
        <v>262</v>
      </c>
      <c r="C132" s="2" t="s">
        <v>3233</v>
      </c>
      <c r="D132" s="2">
        <v>1.3515815953922801</v>
      </c>
    </row>
    <row r="133" spans="1:4" x14ac:dyDescent="0.25">
      <c r="A133" s="4" t="s">
        <v>263</v>
      </c>
      <c r="B133" s="4" t="s">
        <v>264</v>
      </c>
      <c r="C133" s="2" t="s">
        <v>3233</v>
      </c>
      <c r="D133" s="2">
        <v>1.3496364948831101</v>
      </c>
    </row>
    <row r="134" spans="1:4" x14ac:dyDescent="0.25">
      <c r="A134" s="2" t="s">
        <v>265</v>
      </c>
      <c r="B134" s="2" t="s">
        <v>266</v>
      </c>
      <c r="C134" s="2" t="s">
        <v>3233</v>
      </c>
      <c r="D134" s="2">
        <v>1.3492187483457436</v>
      </c>
    </row>
    <row r="135" spans="1:4" x14ac:dyDescent="0.25">
      <c r="A135" s="4" t="s">
        <v>267</v>
      </c>
      <c r="B135" s="4" t="s">
        <v>268</v>
      </c>
      <c r="C135" s="2" t="s">
        <v>3233</v>
      </c>
      <c r="D135" s="2">
        <v>1.34905367332361</v>
      </c>
    </row>
    <row r="136" spans="1:4" x14ac:dyDescent="0.25">
      <c r="A136" s="4" t="s">
        <v>269</v>
      </c>
      <c r="B136" s="4" t="s">
        <v>270</v>
      </c>
      <c r="C136" s="2" t="s">
        <v>3233</v>
      </c>
      <c r="D136" s="2">
        <v>1.345555395459</v>
      </c>
    </row>
    <row r="137" spans="1:4" x14ac:dyDescent="0.25">
      <c r="A137" s="2" t="s">
        <v>271</v>
      </c>
      <c r="B137" s="2" t="s">
        <v>272</v>
      </c>
      <c r="C137" s="2" t="s">
        <v>3233</v>
      </c>
      <c r="D137" s="2">
        <v>1.34481184752098</v>
      </c>
    </row>
    <row r="138" spans="1:4" x14ac:dyDescent="0.25">
      <c r="A138" s="2" t="s">
        <v>273</v>
      </c>
      <c r="B138" s="2" t="s">
        <v>274</v>
      </c>
      <c r="C138" s="2" t="s">
        <v>3233</v>
      </c>
      <c r="D138" s="2">
        <v>1.3446340963262209</v>
      </c>
    </row>
    <row r="139" spans="1:4" x14ac:dyDescent="0.25">
      <c r="A139" s="5" t="s">
        <v>275</v>
      </c>
      <c r="B139" s="5" t="s">
        <v>276</v>
      </c>
      <c r="C139" s="2" t="s">
        <v>3233</v>
      </c>
      <c r="D139" s="5">
        <v>1.34450172245138</v>
      </c>
    </row>
    <row r="140" spans="1:4" x14ac:dyDescent="0.25">
      <c r="A140" s="4" t="s">
        <v>277</v>
      </c>
      <c r="B140" s="4" t="s">
        <v>278</v>
      </c>
      <c r="C140" s="2" t="s">
        <v>3233</v>
      </c>
      <c r="D140" s="2">
        <v>1.3438757482022301</v>
      </c>
    </row>
    <row r="141" spans="1:4" x14ac:dyDescent="0.25">
      <c r="A141" s="2" t="s">
        <v>279</v>
      </c>
      <c r="B141" s="2" t="s">
        <v>280</v>
      </c>
      <c r="C141" s="2" t="s">
        <v>3233</v>
      </c>
      <c r="D141" s="2">
        <v>1.3436597617861237</v>
      </c>
    </row>
    <row r="142" spans="1:4" x14ac:dyDescent="0.25">
      <c r="A142" s="5" t="s">
        <v>281</v>
      </c>
      <c r="B142" s="5" t="s">
        <v>282</v>
      </c>
      <c r="C142" s="2" t="s">
        <v>3233</v>
      </c>
      <c r="D142" s="5">
        <v>1.3421942555667801</v>
      </c>
    </row>
    <row r="143" spans="1:4" x14ac:dyDescent="0.25">
      <c r="A143" s="5" t="s">
        <v>283</v>
      </c>
      <c r="B143" s="5" t="s">
        <v>284</v>
      </c>
      <c r="C143" s="2" t="s">
        <v>3233</v>
      </c>
      <c r="D143" s="5">
        <v>1.3406422157570399</v>
      </c>
    </row>
    <row r="144" spans="1:4" x14ac:dyDescent="0.25">
      <c r="A144" s="2" t="s">
        <v>285</v>
      </c>
      <c r="B144" s="2" t="s">
        <v>286</v>
      </c>
      <c r="C144" s="2" t="s">
        <v>3233</v>
      </c>
      <c r="D144" s="2">
        <v>1.3395475309937599</v>
      </c>
    </row>
    <row r="145" spans="1:4" x14ac:dyDescent="0.25">
      <c r="A145" s="2" t="s">
        <v>287</v>
      </c>
      <c r="B145" s="2" t="s">
        <v>288</v>
      </c>
      <c r="C145" s="2" t="s">
        <v>3234</v>
      </c>
      <c r="D145" s="2">
        <v>1.3389534115995201</v>
      </c>
    </row>
    <row r="146" spans="1:4" x14ac:dyDescent="0.25">
      <c r="A146" s="2" t="s">
        <v>289</v>
      </c>
      <c r="B146" s="2" t="s">
        <v>290</v>
      </c>
      <c r="C146" s="2" t="s">
        <v>3233</v>
      </c>
      <c r="D146" s="2">
        <v>1.3383243266381859</v>
      </c>
    </row>
    <row r="147" spans="1:4" x14ac:dyDescent="0.25">
      <c r="A147" s="4" t="s">
        <v>291</v>
      </c>
      <c r="B147" s="4" t="s">
        <v>292</v>
      </c>
      <c r="C147" s="2" t="s">
        <v>3233</v>
      </c>
      <c r="D147" s="2">
        <v>1.33689278026293</v>
      </c>
    </row>
    <row r="148" spans="1:4" x14ac:dyDescent="0.25">
      <c r="A148" s="2" t="s">
        <v>293</v>
      </c>
      <c r="B148" s="2" t="s">
        <v>294</v>
      </c>
      <c r="C148" s="2" t="s">
        <v>3233</v>
      </c>
      <c r="D148" s="2">
        <v>1.336391015030614</v>
      </c>
    </row>
    <row r="149" spans="1:4" x14ac:dyDescent="0.25">
      <c r="A149" s="5" t="s">
        <v>295</v>
      </c>
      <c r="B149" s="5" t="s">
        <v>296</v>
      </c>
      <c r="C149" s="2" t="s">
        <v>3233</v>
      </c>
      <c r="D149" s="5">
        <v>1.33527054144462</v>
      </c>
    </row>
    <row r="150" spans="1:4" x14ac:dyDescent="0.25">
      <c r="A150" s="5" t="s">
        <v>297</v>
      </c>
      <c r="B150" s="5" t="s">
        <v>298</v>
      </c>
      <c r="C150" s="2" t="s">
        <v>3233</v>
      </c>
      <c r="D150" s="5">
        <v>1.3349693490336401</v>
      </c>
    </row>
    <row r="151" spans="1:4" x14ac:dyDescent="0.25">
      <c r="A151" s="2" t="s">
        <v>299</v>
      </c>
      <c r="B151" s="2" t="s">
        <v>300</v>
      </c>
      <c r="C151" s="2" t="s">
        <v>3233</v>
      </c>
      <c r="D151" s="2">
        <v>1.3341387784074203</v>
      </c>
    </row>
    <row r="152" spans="1:4" x14ac:dyDescent="0.25">
      <c r="A152" s="2" t="s">
        <v>301</v>
      </c>
      <c r="B152" s="2" t="s">
        <v>302</v>
      </c>
      <c r="C152" s="2" t="s">
        <v>3233</v>
      </c>
      <c r="D152" s="2">
        <v>1.3335345865996311</v>
      </c>
    </row>
    <row r="153" spans="1:4" x14ac:dyDescent="0.25">
      <c r="A153" s="2" t="s">
        <v>303</v>
      </c>
      <c r="B153" s="2" t="s">
        <v>304</v>
      </c>
      <c r="C153" s="2" t="s">
        <v>3234</v>
      </c>
      <c r="D153" s="2">
        <v>1.3335257493150201</v>
      </c>
    </row>
    <row r="154" spans="1:4" x14ac:dyDescent="0.25">
      <c r="A154" s="4" t="s">
        <v>305</v>
      </c>
      <c r="B154" s="4" t="s">
        <v>306</v>
      </c>
      <c r="C154" s="2" t="s">
        <v>3233</v>
      </c>
      <c r="D154" s="2">
        <v>1.3308707892199501</v>
      </c>
    </row>
    <row r="155" spans="1:4" x14ac:dyDescent="0.25">
      <c r="A155" s="2" t="s">
        <v>307</v>
      </c>
      <c r="B155" s="2" t="s">
        <v>308</v>
      </c>
      <c r="C155" s="2" t="s">
        <v>3233</v>
      </c>
      <c r="D155" s="2">
        <v>1.3302560192665369</v>
      </c>
    </row>
    <row r="156" spans="1:4" x14ac:dyDescent="0.25">
      <c r="A156" s="2" t="s">
        <v>309</v>
      </c>
      <c r="B156" s="2" t="s">
        <v>310</v>
      </c>
      <c r="C156" s="2" t="s">
        <v>3233</v>
      </c>
      <c r="D156" s="2">
        <v>1.3301004761392881</v>
      </c>
    </row>
    <row r="157" spans="1:4" x14ac:dyDescent="0.25">
      <c r="A157" s="4" t="s">
        <v>311</v>
      </c>
      <c r="B157" s="4" t="s">
        <v>312</v>
      </c>
      <c r="C157" s="2" t="s">
        <v>3233</v>
      </c>
      <c r="D157" s="2">
        <v>1.32880004558215</v>
      </c>
    </row>
    <row r="158" spans="1:4" x14ac:dyDescent="0.25">
      <c r="A158" s="2" t="s">
        <v>313</v>
      </c>
      <c r="B158" s="2" t="s">
        <v>314</v>
      </c>
      <c r="C158" s="2" t="s">
        <v>3234</v>
      </c>
      <c r="D158" s="2">
        <v>1.3279857006432301</v>
      </c>
    </row>
    <row r="159" spans="1:4" x14ac:dyDescent="0.25">
      <c r="A159" s="2" t="s">
        <v>315</v>
      </c>
      <c r="B159" s="2" t="s">
        <v>316</v>
      </c>
      <c r="C159" s="2" t="s">
        <v>3233</v>
      </c>
      <c r="D159" s="2">
        <v>1.3272927974031716</v>
      </c>
    </row>
    <row r="160" spans="1:4" x14ac:dyDescent="0.25">
      <c r="A160" s="2" t="s">
        <v>317</v>
      </c>
      <c r="B160" s="2" t="s">
        <v>318</v>
      </c>
      <c r="C160" s="2" t="s">
        <v>3233</v>
      </c>
      <c r="D160" s="2">
        <v>1.3256489093511299</v>
      </c>
    </row>
    <row r="161" spans="1:4" x14ac:dyDescent="0.25">
      <c r="A161" s="2" t="s">
        <v>319</v>
      </c>
      <c r="B161" s="2" t="s">
        <v>320</v>
      </c>
      <c r="C161" s="2" t="s">
        <v>3234</v>
      </c>
      <c r="D161" s="2">
        <v>1.3254655737308076</v>
      </c>
    </row>
    <row r="162" spans="1:4" x14ac:dyDescent="0.25">
      <c r="A162" s="2" t="s">
        <v>321</v>
      </c>
      <c r="B162" s="2" t="s">
        <v>322</v>
      </c>
      <c r="C162" s="2" t="s">
        <v>3233</v>
      </c>
      <c r="D162" s="2">
        <v>1.3232781198033294</v>
      </c>
    </row>
    <row r="163" spans="1:4" x14ac:dyDescent="0.25">
      <c r="A163" s="5" t="s">
        <v>323</v>
      </c>
      <c r="B163" s="5" t="s">
        <v>324</v>
      </c>
      <c r="C163" s="2" t="s">
        <v>3233</v>
      </c>
      <c r="D163" s="5">
        <v>1.32253521321318</v>
      </c>
    </row>
    <row r="164" spans="1:4" x14ac:dyDescent="0.25">
      <c r="A164" s="2" t="s">
        <v>325</v>
      </c>
      <c r="B164" s="2" t="s">
        <v>326</v>
      </c>
      <c r="C164" s="2" t="s">
        <v>3233</v>
      </c>
      <c r="D164" s="2">
        <v>1.3219340438266227</v>
      </c>
    </row>
    <row r="165" spans="1:4" x14ac:dyDescent="0.25">
      <c r="A165" s="5" t="s">
        <v>327</v>
      </c>
      <c r="B165" s="5" t="s">
        <v>328</v>
      </c>
      <c r="C165" s="2" t="s">
        <v>3233</v>
      </c>
      <c r="D165" s="5">
        <v>1.3216769969020099</v>
      </c>
    </row>
    <row r="166" spans="1:4" x14ac:dyDescent="0.25">
      <c r="A166" s="2" t="s">
        <v>329</v>
      </c>
      <c r="B166" s="2" t="s">
        <v>330</v>
      </c>
      <c r="C166" s="2" t="s">
        <v>3233</v>
      </c>
      <c r="D166" s="2">
        <v>1.3202216198370973</v>
      </c>
    </row>
    <row r="167" spans="1:4" x14ac:dyDescent="0.25">
      <c r="A167" s="2" t="s">
        <v>331</v>
      </c>
      <c r="B167" s="2" t="s">
        <v>332</v>
      </c>
      <c r="C167" s="2" t="s">
        <v>3233</v>
      </c>
      <c r="D167" s="2">
        <v>1.3190975310978528</v>
      </c>
    </row>
    <row r="168" spans="1:4" x14ac:dyDescent="0.25">
      <c r="A168" s="2" t="s">
        <v>333</v>
      </c>
      <c r="B168" s="2" t="s">
        <v>334</v>
      </c>
      <c r="C168" s="2" t="s">
        <v>3233</v>
      </c>
      <c r="D168" s="2">
        <v>1.3167569707516742</v>
      </c>
    </row>
    <row r="169" spans="1:4" x14ac:dyDescent="0.25">
      <c r="A169" s="2" t="s">
        <v>335</v>
      </c>
      <c r="B169" s="2" t="s">
        <v>336</v>
      </c>
      <c r="C169" s="2" t="s">
        <v>3233</v>
      </c>
      <c r="D169" s="2">
        <v>1.316366547999976</v>
      </c>
    </row>
    <row r="170" spans="1:4" x14ac:dyDescent="0.25">
      <c r="A170" s="2" t="s">
        <v>337</v>
      </c>
      <c r="B170" s="2" t="s">
        <v>338</v>
      </c>
      <c r="C170" s="2" t="s">
        <v>3233</v>
      </c>
      <c r="D170" s="2">
        <v>1.3131857936704401</v>
      </c>
    </row>
    <row r="171" spans="1:4" x14ac:dyDescent="0.25">
      <c r="A171" s="2" t="s">
        <v>339</v>
      </c>
      <c r="B171" s="2" t="s">
        <v>340</v>
      </c>
      <c r="C171" s="2" t="s">
        <v>3233</v>
      </c>
      <c r="D171" s="2">
        <v>1.3129547671366129</v>
      </c>
    </row>
    <row r="172" spans="1:4" x14ac:dyDescent="0.25">
      <c r="A172" s="4" t="s">
        <v>341</v>
      </c>
      <c r="B172" s="4" t="s">
        <v>342</v>
      </c>
      <c r="C172" s="2" t="s">
        <v>3233</v>
      </c>
      <c r="D172" s="2">
        <v>1.3126721698549999</v>
      </c>
    </row>
    <row r="173" spans="1:4" x14ac:dyDescent="0.25">
      <c r="A173" s="2" t="s">
        <v>343</v>
      </c>
      <c r="B173" s="2" t="s">
        <v>344</v>
      </c>
      <c r="C173" s="2" t="s">
        <v>3233</v>
      </c>
      <c r="D173" s="2">
        <v>1.3124594772262013</v>
      </c>
    </row>
    <row r="174" spans="1:4" x14ac:dyDescent="0.25">
      <c r="A174" s="2" t="s">
        <v>345</v>
      </c>
      <c r="B174" s="2" t="s">
        <v>346</v>
      </c>
      <c r="C174" s="2" t="s">
        <v>3233</v>
      </c>
      <c r="D174" s="2">
        <v>1.3123360366988257</v>
      </c>
    </row>
    <row r="175" spans="1:4" x14ac:dyDescent="0.25">
      <c r="A175" s="2" t="s">
        <v>347</v>
      </c>
      <c r="B175" s="2" t="s">
        <v>348</v>
      </c>
      <c r="C175" s="2" t="s">
        <v>3233</v>
      </c>
      <c r="D175" s="2">
        <v>1.3117873578280901</v>
      </c>
    </row>
    <row r="176" spans="1:4" x14ac:dyDescent="0.25">
      <c r="A176" s="5" t="s">
        <v>349</v>
      </c>
      <c r="B176" s="5" t="s">
        <v>350</v>
      </c>
      <c r="C176" s="2" t="s">
        <v>3233</v>
      </c>
      <c r="D176" s="5">
        <v>1.3110369037963201</v>
      </c>
    </row>
    <row r="177" spans="1:4" x14ac:dyDescent="0.25">
      <c r="A177" s="4" t="s">
        <v>351</v>
      </c>
      <c r="B177" s="2" t="s">
        <v>352</v>
      </c>
      <c r="C177" s="2" t="s">
        <v>3233</v>
      </c>
      <c r="D177" s="2">
        <v>1.3109141224848999</v>
      </c>
    </row>
    <row r="178" spans="1:4" x14ac:dyDescent="0.25">
      <c r="A178" s="2" t="s">
        <v>353</v>
      </c>
      <c r="B178" s="2" t="s">
        <v>354</v>
      </c>
      <c r="C178" s="2" t="s">
        <v>3233</v>
      </c>
      <c r="D178" s="2">
        <v>1.3104991033743101</v>
      </c>
    </row>
    <row r="179" spans="1:4" x14ac:dyDescent="0.25">
      <c r="A179" s="2" t="s">
        <v>355</v>
      </c>
      <c r="B179" s="2" t="s">
        <v>356</v>
      </c>
      <c r="C179" s="2" t="s">
        <v>3233</v>
      </c>
      <c r="D179" s="2">
        <v>1.3096493439753978</v>
      </c>
    </row>
    <row r="180" spans="1:4" x14ac:dyDescent="0.25">
      <c r="A180" s="4" t="s">
        <v>357</v>
      </c>
      <c r="B180" s="4" t="s">
        <v>358</v>
      </c>
      <c r="C180" s="2" t="s">
        <v>3233</v>
      </c>
      <c r="D180" s="2">
        <v>1.3081734920497301</v>
      </c>
    </row>
    <row r="181" spans="1:4" x14ac:dyDescent="0.25">
      <c r="A181" s="5" t="s">
        <v>359</v>
      </c>
      <c r="B181" s="5" t="s">
        <v>360</v>
      </c>
      <c r="C181" s="2" t="s">
        <v>3233</v>
      </c>
      <c r="D181" s="5">
        <v>1.30802328649289</v>
      </c>
    </row>
    <row r="182" spans="1:4" x14ac:dyDescent="0.25">
      <c r="A182" s="2" t="s">
        <v>361</v>
      </c>
      <c r="B182" s="2" t="s">
        <v>362</v>
      </c>
      <c r="C182" s="2" t="s">
        <v>3233</v>
      </c>
      <c r="D182" s="2">
        <v>1.3074468117185853</v>
      </c>
    </row>
    <row r="183" spans="1:4" x14ac:dyDescent="0.25">
      <c r="A183" s="2" t="s">
        <v>363</v>
      </c>
      <c r="B183" s="2" t="s">
        <v>364</v>
      </c>
      <c r="C183" s="2" t="s">
        <v>3233</v>
      </c>
      <c r="D183" s="2">
        <v>1.3065786879746726</v>
      </c>
    </row>
    <row r="184" spans="1:4" x14ac:dyDescent="0.25">
      <c r="A184" s="2" t="s">
        <v>365</v>
      </c>
      <c r="B184" s="3" t="s">
        <v>366</v>
      </c>
      <c r="C184" s="2" t="s">
        <v>3233</v>
      </c>
      <c r="D184" s="2">
        <v>1.3065680297909701</v>
      </c>
    </row>
    <row r="185" spans="1:4" x14ac:dyDescent="0.25">
      <c r="A185" s="2" t="s">
        <v>367</v>
      </c>
      <c r="B185" s="2" t="s">
        <v>368</v>
      </c>
      <c r="C185" s="2" t="s">
        <v>3233</v>
      </c>
      <c r="D185" s="2">
        <v>1.3061113588952926</v>
      </c>
    </row>
    <row r="186" spans="1:4" x14ac:dyDescent="0.25">
      <c r="A186" s="6" t="s">
        <v>369</v>
      </c>
      <c r="B186" s="2" t="s">
        <v>370</v>
      </c>
      <c r="C186" s="2" t="s">
        <v>3233</v>
      </c>
      <c r="D186" s="2">
        <v>1.3027636433216201</v>
      </c>
    </row>
    <row r="187" spans="1:4" x14ac:dyDescent="0.25">
      <c r="A187" s="4" t="s">
        <v>371</v>
      </c>
      <c r="B187" s="4" t="s">
        <v>372</v>
      </c>
      <c r="C187" s="2" t="s">
        <v>3233</v>
      </c>
      <c r="D187" s="2">
        <v>1.30203503445308</v>
      </c>
    </row>
    <row r="188" spans="1:4" x14ac:dyDescent="0.25">
      <c r="A188" s="2" t="s">
        <v>373</v>
      </c>
      <c r="B188" s="2" t="s">
        <v>374</v>
      </c>
      <c r="C188" s="2" t="s">
        <v>3234</v>
      </c>
      <c r="D188" s="2">
        <v>1.3018512087021401</v>
      </c>
    </row>
    <row r="189" spans="1:4" x14ac:dyDescent="0.25">
      <c r="A189" s="2" t="s">
        <v>375</v>
      </c>
      <c r="B189" s="2" t="s">
        <v>376</v>
      </c>
      <c r="C189" s="2" t="s">
        <v>3233</v>
      </c>
      <c r="D189" s="2">
        <v>1.3017227045121291</v>
      </c>
    </row>
    <row r="190" spans="1:4" x14ac:dyDescent="0.25">
      <c r="A190" s="2" t="s">
        <v>377</v>
      </c>
      <c r="B190" s="2" t="s">
        <v>378</v>
      </c>
      <c r="C190" s="2" t="s">
        <v>3233</v>
      </c>
      <c r="D190" s="2">
        <v>1.2982753817792401</v>
      </c>
    </row>
    <row r="191" spans="1:4" x14ac:dyDescent="0.25">
      <c r="A191" s="2" t="s">
        <v>379</v>
      </c>
      <c r="B191" s="2" t="s">
        <v>380</v>
      </c>
      <c r="C191" s="2" t="s">
        <v>3233</v>
      </c>
      <c r="D191" s="2">
        <v>1.2977342210516223</v>
      </c>
    </row>
    <row r="192" spans="1:4" x14ac:dyDescent="0.25">
      <c r="A192" s="2" t="s">
        <v>381</v>
      </c>
      <c r="B192" s="2" t="s">
        <v>382</v>
      </c>
      <c r="C192" s="2" t="s">
        <v>3233</v>
      </c>
      <c r="D192" s="2">
        <v>1.2973779687537399</v>
      </c>
    </row>
    <row r="193" spans="1:4" x14ac:dyDescent="0.25">
      <c r="A193" s="2" t="s">
        <v>383</v>
      </c>
      <c r="B193" s="2" t="s">
        <v>384</v>
      </c>
      <c r="C193" s="2" t="s">
        <v>3233</v>
      </c>
      <c r="D193" s="2">
        <v>1.2971309641750024</v>
      </c>
    </row>
    <row r="194" spans="1:4" x14ac:dyDescent="0.25">
      <c r="A194" s="5" t="s">
        <v>385</v>
      </c>
      <c r="B194" s="5" t="s">
        <v>386</v>
      </c>
      <c r="C194" s="2" t="s">
        <v>3233</v>
      </c>
      <c r="D194" s="5">
        <v>1.2970460506361401</v>
      </c>
    </row>
    <row r="195" spans="1:4" x14ac:dyDescent="0.25">
      <c r="A195" s="4" t="s">
        <v>387</v>
      </c>
      <c r="B195" s="4" t="s">
        <v>388</v>
      </c>
      <c r="C195" s="2" t="s">
        <v>3233</v>
      </c>
      <c r="D195" s="2">
        <v>1.2966265015821801</v>
      </c>
    </row>
    <row r="196" spans="1:4" x14ac:dyDescent="0.25">
      <c r="A196" s="2" t="s">
        <v>389</v>
      </c>
      <c r="B196" s="2" t="s">
        <v>390</v>
      </c>
      <c r="C196" s="2" t="s">
        <v>3233</v>
      </c>
      <c r="D196" s="2">
        <v>1.296375898665314</v>
      </c>
    </row>
    <row r="197" spans="1:4" x14ac:dyDescent="0.25">
      <c r="A197" s="4" t="s">
        <v>391</v>
      </c>
      <c r="B197" s="4" t="s">
        <v>392</v>
      </c>
      <c r="C197" s="2" t="s">
        <v>3233</v>
      </c>
      <c r="D197" s="2">
        <v>1.29602498776452</v>
      </c>
    </row>
    <row r="198" spans="1:4" x14ac:dyDescent="0.25">
      <c r="A198" s="2" t="s">
        <v>393</v>
      </c>
      <c r="B198" s="2" t="s">
        <v>394</v>
      </c>
      <c r="C198" s="2" t="s">
        <v>3233</v>
      </c>
      <c r="D198" s="2">
        <v>1.2954798047802301</v>
      </c>
    </row>
    <row r="199" spans="1:4" x14ac:dyDescent="0.25">
      <c r="A199" s="2" t="s">
        <v>395</v>
      </c>
      <c r="B199" s="2" t="s">
        <v>396</v>
      </c>
      <c r="C199" s="2" t="s">
        <v>3234</v>
      </c>
      <c r="D199" s="2">
        <v>1.2951687910561265</v>
      </c>
    </row>
    <row r="200" spans="1:4" x14ac:dyDescent="0.25">
      <c r="A200" s="2" t="s">
        <v>397</v>
      </c>
      <c r="B200" s="2" t="s">
        <v>398</v>
      </c>
      <c r="C200" s="2" t="s">
        <v>3233</v>
      </c>
      <c r="D200" s="2">
        <v>1.2945516014438649</v>
      </c>
    </row>
    <row r="201" spans="1:4" x14ac:dyDescent="0.25">
      <c r="A201" s="2" t="s">
        <v>399</v>
      </c>
      <c r="B201" s="2" t="s">
        <v>400</v>
      </c>
      <c r="C201" s="2" t="s">
        <v>3233</v>
      </c>
      <c r="D201" s="2">
        <v>1.2943779518579701</v>
      </c>
    </row>
    <row r="202" spans="1:4" x14ac:dyDescent="0.25">
      <c r="A202" s="2" t="s">
        <v>401</v>
      </c>
      <c r="B202" s="2" t="s">
        <v>402</v>
      </c>
      <c r="C202" s="2" t="s">
        <v>3233</v>
      </c>
      <c r="D202" s="2">
        <v>1.29436671479994</v>
      </c>
    </row>
    <row r="203" spans="1:4" x14ac:dyDescent="0.25">
      <c r="A203" s="2" t="s">
        <v>403</v>
      </c>
      <c r="B203" s="2" t="s">
        <v>404</v>
      </c>
      <c r="C203" s="2" t="s">
        <v>3233</v>
      </c>
      <c r="D203" s="2">
        <v>1.2942155156556701</v>
      </c>
    </row>
    <row r="204" spans="1:4" x14ac:dyDescent="0.25">
      <c r="A204" s="2" t="s">
        <v>405</v>
      </c>
      <c r="B204" s="2" t="s">
        <v>406</v>
      </c>
      <c r="C204" s="2" t="s">
        <v>3233</v>
      </c>
      <c r="D204" s="2">
        <v>1.2932621398788999</v>
      </c>
    </row>
    <row r="205" spans="1:4" x14ac:dyDescent="0.25">
      <c r="A205" s="2" t="s">
        <v>407</v>
      </c>
      <c r="B205" s="2" t="s">
        <v>408</v>
      </c>
      <c r="C205" s="2" t="s">
        <v>3233</v>
      </c>
      <c r="D205" s="2">
        <v>1.2931165178343416</v>
      </c>
    </row>
    <row r="206" spans="1:4" x14ac:dyDescent="0.25">
      <c r="A206" s="2" t="s">
        <v>409</v>
      </c>
      <c r="B206" s="2" t="s">
        <v>410</v>
      </c>
      <c r="C206" s="2" t="s">
        <v>3233</v>
      </c>
      <c r="D206" s="2">
        <v>1.29283944315152</v>
      </c>
    </row>
    <row r="207" spans="1:4" x14ac:dyDescent="0.25">
      <c r="A207" s="2" t="s">
        <v>411</v>
      </c>
      <c r="B207" s="2" t="s">
        <v>412</v>
      </c>
      <c r="C207" s="2" t="s">
        <v>3233</v>
      </c>
      <c r="D207" s="2">
        <v>1.2926304724404056</v>
      </c>
    </row>
    <row r="208" spans="1:4" x14ac:dyDescent="0.25">
      <c r="A208" s="4" t="s">
        <v>413</v>
      </c>
      <c r="B208" s="4" t="s">
        <v>414</v>
      </c>
      <c r="C208" s="2" t="s">
        <v>3233</v>
      </c>
      <c r="D208" s="2">
        <v>1.2922056662322201</v>
      </c>
    </row>
    <row r="209" spans="1:4" x14ac:dyDescent="0.25">
      <c r="A209" s="2" t="s">
        <v>415</v>
      </c>
      <c r="B209" s="2" t="s">
        <v>416</v>
      </c>
      <c r="C209" s="2" t="s">
        <v>3233</v>
      </c>
      <c r="D209" s="2">
        <v>1.2903925731053882</v>
      </c>
    </row>
    <row r="210" spans="1:4" x14ac:dyDescent="0.25">
      <c r="A210" s="2" t="s">
        <v>417</v>
      </c>
      <c r="B210" s="2" t="s">
        <v>418</v>
      </c>
      <c r="C210" s="2" t="s">
        <v>3233</v>
      </c>
      <c r="D210" s="2">
        <v>1.2903133416946329</v>
      </c>
    </row>
    <row r="211" spans="1:4" x14ac:dyDescent="0.25">
      <c r="A211" s="2" t="s">
        <v>419</v>
      </c>
      <c r="B211" s="2" t="s">
        <v>420</v>
      </c>
      <c r="C211" s="2" t="s">
        <v>3233</v>
      </c>
      <c r="D211" s="2">
        <v>1.2901519615363664</v>
      </c>
    </row>
    <row r="212" spans="1:4" x14ac:dyDescent="0.25">
      <c r="A212" s="5" t="s">
        <v>421</v>
      </c>
      <c r="B212" s="5" t="s">
        <v>422</v>
      </c>
      <c r="C212" s="2" t="s">
        <v>3233</v>
      </c>
      <c r="D212" s="5">
        <v>1.2900287457596</v>
      </c>
    </row>
    <row r="213" spans="1:4" x14ac:dyDescent="0.25">
      <c r="A213" s="2" t="s">
        <v>423</v>
      </c>
      <c r="B213" s="2" t="s">
        <v>424</v>
      </c>
      <c r="C213" s="2" t="s">
        <v>3233</v>
      </c>
      <c r="D213" s="2">
        <v>1.2897606658533598</v>
      </c>
    </row>
    <row r="214" spans="1:4" x14ac:dyDescent="0.25">
      <c r="A214" s="4" t="s">
        <v>425</v>
      </c>
      <c r="B214" s="4" t="s">
        <v>426</v>
      </c>
      <c r="C214" s="2" t="s">
        <v>3233</v>
      </c>
      <c r="D214" s="2">
        <v>1.28952356966728</v>
      </c>
    </row>
    <row r="215" spans="1:4" x14ac:dyDescent="0.25">
      <c r="A215" s="2" t="s">
        <v>427</v>
      </c>
      <c r="B215" s="2" t="s">
        <v>428</v>
      </c>
      <c r="C215" s="2" t="s">
        <v>3233</v>
      </c>
      <c r="D215" s="2">
        <v>1.28886779610487</v>
      </c>
    </row>
    <row r="216" spans="1:4" x14ac:dyDescent="0.25">
      <c r="A216" s="4" t="s">
        <v>429</v>
      </c>
      <c r="B216" s="4" t="s">
        <v>430</v>
      </c>
      <c r="C216" s="2" t="s">
        <v>3233</v>
      </c>
      <c r="D216" s="2">
        <v>1.2883937647230901</v>
      </c>
    </row>
    <row r="217" spans="1:4" x14ac:dyDescent="0.25">
      <c r="A217" s="4" t="s">
        <v>431</v>
      </c>
      <c r="B217" s="4" t="s">
        <v>432</v>
      </c>
      <c r="C217" s="2" t="s">
        <v>3233</v>
      </c>
      <c r="D217" s="2">
        <v>1.2878777676701401</v>
      </c>
    </row>
    <row r="218" spans="1:4" x14ac:dyDescent="0.25">
      <c r="A218" s="2" t="s">
        <v>433</v>
      </c>
      <c r="B218" s="2" t="s">
        <v>434</v>
      </c>
      <c r="C218" s="2" t="s">
        <v>3233</v>
      </c>
      <c r="D218" s="2">
        <v>1.2852663583804729</v>
      </c>
    </row>
    <row r="219" spans="1:4" x14ac:dyDescent="0.25">
      <c r="A219" s="2" t="s">
        <v>435</v>
      </c>
      <c r="B219" s="2" t="s">
        <v>436</v>
      </c>
      <c r="C219" s="2" t="s">
        <v>3233</v>
      </c>
      <c r="D219" s="2">
        <v>1.2851627243741901</v>
      </c>
    </row>
    <row r="220" spans="1:4" x14ac:dyDescent="0.25">
      <c r="A220" s="2" t="s">
        <v>437</v>
      </c>
      <c r="B220" s="2" t="s">
        <v>438</v>
      </c>
      <c r="C220" s="2" t="s">
        <v>3233</v>
      </c>
      <c r="D220" s="2">
        <v>1.2850254940804589</v>
      </c>
    </row>
    <row r="221" spans="1:4" x14ac:dyDescent="0.25">
      <c r="A221" s="2" t="s">
        <v>439</v>
      </c>
      <c r="B221" s="2" t="s">
        <v>440</v>
      </c>
      <c r="C221" s="2" t="s">
        <v>3233</v>
      </c>
      <c r="D221" s="2">
        <v>1.2847379795968099</v>
      </c>
    </row>
    <row r="222" spans="1:4" x14ac:dyDescent="0.25">
      <c r="A222" s="2" t="s">
        <v>441</v>
      </c>
      <c r="B222" s="2" t="s">
        <v>442</v>
      </c>
      <c r="C222" s="2" t="s">
        <v>3233</v>
      </c>
      <c r="D222" s="2">
        <v>1.28276061677286</v>
      </c>
    </row>
    <row r="223" spans="1:4" x14ac:dyDescent="0.25">
      <c r="A223" s="2" t="s">
        <v>443</v>
      </c>
      <c r="B223" s="2" t="s">
        <v>444</v>
      </c>
      <c r="C223" s="2" t="s">
        <v>3233</v>
      </c>
      <c r="D223" s="2">
        <v>1.2814242726457039</v>
      </c>
    </row>
    <row r="224" spans="1:4" x14ac:dyDescent="0.25">
      <c r="A224" s="2" t="s">
        <v>445</v>
      </c>
      <c r="B224" s="2" t="s">
        <v>446</v>
      </c>
      <c r="C224" s="2" t="s">
        <v>3233</v>
      </c>
      <c r="D224" s="2">
        <v>1.2800346919969021</v>
      </c>
    </row>
    <row r="225" spans="1:4" x14ac:dyDescent="0.25">
      <c r="A225" s="2" t="s">
        <v>447</v>
      </c>
      <c r="B225" s="2" t="s">
        <v>448</v>
      </c>
      <c r="C225" s="2" t="s">
        <v>3233</v>
      </c>
      <c r="D225" s="2">
        <v>1.2791342521467099</v>
      </c>
    </row>
    <row r="226" spans="1:4" x14ac:dyDescent="0.25">
      <c r="A226" s="2" t="s">
        <v>449</v>
      </c>
      <c r="B226" s="2" t="s">
        <v>450</v>
      </c>
      <c r="C226" s="2" t="s">
        <v>3233</v>
      </c>
      <c r="D226" s="2">
        <v>1.2787517547926623</v>
      </c>
    </row>
    <row r="227" spans="1:4" x14ac:dyDescent="0.25">
      <c r="A227" s="2" t="s">
        <v>451</v>
      </c>
      <c r="B227" s="3" t="s">
        <v>452</v>
      </c>
      <c r="C227" s="2" t="s">
        <v>3233</v>
      </c>
      <c r="D227" s="2">
        <v>1.2785325326335399</v>
      </c>
    </row>
    <row r="228" spans="1:4" x14ac:dyDescent="0.25">
      <c r="A228" s="2" t="s">
        <v>453</v>
      </c>
      <c r="B228" s="2" t="s">
        <v>454</v>
      </c>
      <c r="C228" s="2" t="s">
        <v>3233</v>
      </c>
      <c r="D228" s="2">
        <v>1.2768673456441899</v>
      </c>
    </row>
    <row r="229" spans="1:4" x14ac:dyDescent="0.25">
      <c r="A229" s="2" t="s">
        <v>455</v>
      </c>
      <c r="B229" s="2" t="s">
        <v>456</v>
      </c>
      <c r="C229" s="2" t="s">
        <v>3233</v>
      </c>
      <c r="D229" s="2">
        <v>1.27538884524745</v>
      </c>
    </row>
    <row r="230" spans="1:4" x14ac:dyDescent="0.25">
      <c r="A230" s="2" t="s">
        <v>457</v>
      </c>
      <c r="B230" s="2" t="s">
        <v>458</v>
      </c>
      <c r="C230" s="2" t="s">
        <v>3234</v>
      </c>
      <c r="D230" s="2">
        <v>1.2745454631242876</v>
      </c>
    </row>
    <row r="231" spans="1:4" x14ac:dyDescent="0.25">
      <c r="A231" s="4" t="s">
        <v>459</v>
      </c>
      <c r="B231" s="4" t="s">
        <v>460</v>
      </c>
      <c r="C231" s="2" t="s">
        <v>3233</v>
      </c>
      <c r="D231" s="2">
        <v>1.2739141628100099</v>
      </c>
    </row>
    <row r="232" spans="1:4" x14ac:dyDescent="0.25">
      <c r="A232" s="2" t="s">
        <v>461</v>
      </c>
      <c r="B232" s="2" t="s">
        <v>462</v>
      </c>
      <c r="C232" s="2" t="s">
        <v>3233</v>
      </c>
      <c r="D232" s="2">
        <v>1.2737842874972909</v>
      </c>
    </row>
    <row r="233" spans="1:4" x14ac:dyDescent="0.25">
      <c r="A233" s="2" t="s">
        <v>463</v>
      </c>
      <c r="B233" s="2" t="s">
        <v>464</v>
      </c>
      <c r="C233" s="2" t="s">
        <v>3233</v>
      </c>
      <c r="D233" s="2">
        <v>1.2729555539662114</v>
      </c>
    </row>
    <row r="234" spans="1:4" x14ac:dyDescent="0.25">
      <c r="A234" s="2" t="s">
        <v>465</v>
      </c>
      <c r="B234" s="2" t="s">
        <v>466</v>
      </c>
      <c r="C234" s="2" t="s">
        <v>3233</v>
      </c>
      <c r="D234" s="2">
        <v>1.272169223764271</v>
      </c>
    </row>
    <row r="235" spans="1:4" x14ac:dyDescent="0.25">
      <c r="A235" s="2" t="s">
        <v>467</v>
      </c>
      <c r="B235" s="2" t="s">
        <v>468</v>
      </c>
      <c r="C235" s="2" t="s">
        <v>3233</v>
      </c>
      <c r="D235" s="2">
        <v>1.2716383262591262</v>
      </c>
    </row>
    <row r="236" spans="1:4" x14ac:dyDescent="0.25">
      <c r="A236" s="2" t="s">
        <v>469</v>
      </c>
      <c r="B236" s="2" t="s">
        <v>470</v>
      </c>
      <c r="C236" s="2" t="s">
        <v>3233</v>
      </c>
      <c r="D236" s="2">
        <v>1.2714432047462201</v>
      </c>
    </row>
    <row r="237" spans="1:4" x14ac:dyDescent="0.25">
      <c r="A237" s="2" t="s">
        <v>471</v>
      </c>
      <c r="B237" s="2" t="s">
        <v>472</v>
      </c>
      <c r="C237" s="2" t="s">
        <v>3233</v>
      </c>
      <c r="D237" s="2">
        <v>1.2706909265220232</v>
      </c>
    </row>
    <row r="238" spans="1:4" x14ac:dyDescent="0.25">
      <c r="A238" s="4" t="s">
        <v>473</v>
      </c>
      <c r="B238" s="4" t="s">
        <v>474</v>
      </c>
      <c r="C238" s="2" t="s">
        <v>3233</v>
      </c>
      <c r="D238" s="2">
        <v>1.26878900629589</v>
      </c>
    </row>
    <row r="239" spans="1:4" ht="16.95" customHeight="1" x14ac:dyDescent="0.25">
      <c r="A239" s="2" t="s">
        <v>475</v>
      </c>
      <c r="B239" s="3" t="s">
        <v>476</v>
      </c>
      <c r="C239" s="2" t="s">
        <v>3233</v>
      </c>
      <c r="D239" s="2">
        <v>1.2686743061334949</v>
      </c>
    </row>
    <row r="240" spans="1:4" x14ac:dyDescent="0.25">
      <c r="A240" s="2" t="s">
        <v>477</v>
      </c>
      <c r="B240" s="2" t="s">
        <v>478</v>
      </c>
      <c r="C240" s="2" t="s">
        <v>3233</v>
      </c>
      <c r="D240" s="2">
        <v>1.2686425309737119</v>
      </c>
    </row>
    <row r="241" spans="1:4" x14ac:dyDescent="0.25">
      <c r="A241" s="2" t="s">
        <v>479</v>
      </c>
      <c r="B241" s="2" t="s">
        <v>480</v>
      </c>
      <c r="C241" s="2" t="s">
        <v>3233</v>
      </c>
      <c r="D241" s="2">
        <v>1.2685439791804773</v>
      </c>
    </row>
    <row r="242" spans="1:4" x14ac:dyDescent="0.25">
      <c r="A242" s="4" t="s">
        <v>481</v>
      </c>
      <c r="B242" s="4" t="s">
        <v>482</v>
      </c>
      <c r="C242" s="2" t="s">
        <v>3233</v>
      </c>
      <c r="D242" s="2">
        <v>1.26832889303008</v>
      </c>
    </row>
    <row r="243" spans="1:4" x14ac:dyDescent="0.25">
      <c r="A243" s="4" t="s">
        <v>483</v>
      </c>
      <c r="B243" s="4" t="s">
        <v>484</v>
      </c>
      <c r="C243" s="2" t="s">
        <v>3233</v>
      </c>
      <c r="D243" s="5">
        <v>1.26734993581274</v>
      </c>
    </row>
    <row r="244" spans="1:4" x14ac:dyDescent="0.25">
      <c r="A244" s="2" t="s">
        <v>485</v>
      </c>
      <c r="B244" s="2" t="s">
        <v>486</v>
      </c>
      <c r="C244" s="2" t="s">
        <v>3233</v>
      </c>
      <c r="D244" s="2">
        <v>1.2671493284778628</v>
      </c>
    </row>
    <row r="245" spans="1:4" x14ac:dyDescent="0.25">
      <c r="A245" s="2" t="s">
        <v>487</v>
      </c>
      <c r="B245" s="2" t="s">
        <v>488</v>
      </c>
      <c r="C245" s="2" t="s">
        <v>3233</v>
      </c>
      <c r="D245" s="2">
        <v>1.2671396502009</v>
      </c>
    </row>
    <row r="246" spans="1:4" x14ac:dyDescent="0.25">
      <c r="A246" s="2" t="s">
        <v>489</v>
      </c>
      <c r="B246" s="2" t="s">
        <v>490</v>
      </c>
      <c r="C246" s="2" t="s">
        <v>3233</v>
      </c>
      <c r="D246" s="2">
        <v>1.26631635312296</v>
      </c>
    </row>
    <row r="247" spans="1:4" x14ac:dyDescent="0.25">
      <c r="A247" s="2" t="s">
        <v>491</v>
      </c>
      <c r="B247" s="2" t="s">
        <v>492</v>
      </c>
      <c r="C247" s="2" t="s">
        <v>3233</v>
      </c>
      <c r="D247" s="2">
        <v>1.2654619592927434</v>
      </c>
    </row>
    <row r="248" spans="1:4" x14ac:dyDescent="0.25">
      <c r="A248" s="2" t="s">
        <v>493</v>
      </c>
      <c r="B248" s="2" t="s">
        <v>494</v>
      </c>
      <c r="C248" s="2" t="s">
        <v>3233</v>
      </c>
      <c r="D248" s="2">
        <v>1.2652484489361</v>
      </c>
    </row>
    <row r="249" spans="1:4" x14ac:dyDescent="0.25">
      <c r="A249" s="5" t="s">
        <v>495</v>
      </c>
      <c r="B249" s="5" t="s">
        <v>496</v>
      </c>
      <c r="C249" s="2" t="s">
        <v>3233</v>
      </c>
      <c r="D249" s="5">
        <v>1.2639605930551101</v>
      </c>
    </row>
    <row r="250" spans="1:4" x14ac:dyDescent="0.25">
      <c r="A250" s="2" t="s">
        <v>497</v>
      </c>
      <c r="B250" s="2" t="s">
        <v>498</v>
      </c>
      <c r="C250" s="2" t="s">
        <v>3233</v>
      </c>
      <c r="D250" s="2">
        <v>1.2635763306090499</v>
      </c>
    </row>
    <row r="251" spans="1:4" x14ac:dyDescent="0.25">
      <c r="A251" s="2" t="s">
        <v>499</v>
      </c>
      <c r="B251" s="2" t="s">
        <v>500</v>
      </c>
      <c r="C251" s="2" t="s">
        <v>3233</v>
      </c>
      <c r="D251" s="2">
        <v>1.26152990173872</v>
      </c>
    </row>
    <row r="252" spans="1:4" x14ac:dyDescent="0.25">
      <c r="A252" s="2" t="s">
        <v>501</v>
      </c>
      <c r="B252" s="2" t="s">
        <v>502</v>
      </c>
      <c r="C252" s="2" t="s">
        <v>3233</v>
      </c>
      <c r="D252" s="2">
        <v>1.2608573917169299</v>
      </c>
    </row>
    <row r="253" spans="1:4" x14ac:dyDescent="0.25">
      <c r="A253" s="2" t="s">
        <v>503</v>
      </c>
      <c r="B253" s="2" t="s">
        <v>504</v>
      </c>
      <c r="C253" s="2" t="s">
        <v>3233</v>
      </c>
      <c r="D253" s="2">
        <v>1.2606939255693632</v>
      </c>
    </row>
    <row r="254" spans="1:4" x14ac:dyDescent="0.25">
      <c r="A254" s="2" t="s">
        <v>505</v>
      </c>
      <c r="B254" s="2" t="s">
        <v>506</v>
      </c>
      <c r="C254" s="2" t="s">
        <v>3233</v>
      </c>
      <c r="D254" s="2">
        <v>1.2604449159498301</v>
      </c>
    </row>
    <row r="255" spans="1:4" x14ac:dyDescent="0.25">
      <c r="A255" s="2" t="s">
        <v>507</v>
      </c>
      <c r="B255" s="2" t="s">
        <v>508</v>
      </c>
      <c r="C255" s="2" t="s">
        <v>3233</v>
      </c>
      <c r="D255" s="2">
        <v>1.2599205803039228</v>
      </c>
    </row>
    <row r="256" spans="1:4" x14ac:dyDescent="0.25">
      <c r="A256" s="2" t="s">
        <v>509</v>
      </c>
      <c r="B256" s="2" t="s">
        <v>510</v>
      </c>
      <c r="C256" s="2" t="s">
        <v>3233</v>
      </c>
      <c r="D256" s="2">
        <v>1.2598051026427317</v>
      </c>
    </row>
    <row r="257" spans="1:4" x14ac:dyDescent="0.25">
      <c r="A257" s="4" t="s">
        <v>511</v>
      </c>
      <c r="B257" s="4" t="s">
        <v>512</v>
      </c>
      <c r="C257" s="2" t="s">
        <v>3233</v>
      </c>
      <c r="D257" s="2">
        <v>1.25915677946118</v>
      </c>
    </row>
    <row r="258" spans="1:4" x14ac:dyDescent="0.25">
      <c r="A258" s="2" t="s">
        <v>513</v>
      </c>
      <c r="B258" s="2" t="s">
        <v>514</v>
      </c>
      <c r="C258" s="2" t="s">
        <v>3233</v>
      </c>
      <c r="D258" s="2">
        <v>1.2583569630645928</v>
      </c>
    </row>
    <row r="259" spans="1:4" x14ac:dyDescent="0.25">
      <c r="A259" s="2" t="s">
        <v>515</v>
      </c>
      <c r="B259" s="2" t="s">
        <v>516</v>
      </c>
      <c r="C259" s="2" t="s">
        <v>3233</v>
      </c>
      <c r="D259" s="2">
        <v>1.2582193918828499</v>
      </c>
    </row>
    <row r="260" spans="1:4" x14ac:dyDescent="0.25">
      <c r="A260" s="2" t="s">
        <v>517</v>
      </c>
      <c r="B260" s="2" t="s">
        <v>518</v>
      </c>
      <c r="C260" s="2" t="s">
        <v>3233</v>
      </c>
      <c r="D260" s="2">
        <v>1.2580352826085226</v>
      </c>
    </row>
    <row r="261" spans="1:4" x14ac:dyDescent="0.25">
      <c r="A261" s="2" t="s">
        <v>519</v>
      </c>
      <c r="B261" s="2" t="s">
        <v>520</v>
      </c>
      <c r="C261" s="2" t="s">
        <v>3233</v>
      </c>
      <c r="D261" s="2">
        <v>1.2578223259009549</v>
      </c>
    </row>
    <row r="262" spans="1:4" x14ac:dyDescent="0.25">
      <c r="A262" s="2" t="s">
        <v>521</v>
      </c>
      <c r="B262" s="2" t="s">
        <v>522</v>
      </c>
      <c r="C262" s="2" t="s">
        <v>3233</v>
      </c>
      <c r="D262" s="2">
        <v>1.2574220986656184</v>
      </c>
    </row>
    <row r="263" spans="1:4" x14ac:dyDescent="0.25">
      <c r="A263" s="2" t="s">
        <v>523</v>
      </c>
      <c r="B263" s="2" t="s">
        <v>524</v>
      </c>
      <c r="C263" s="2" t="s">
        <v>3233</v>
      </c>
      <c r="D263" s="2">
        <v>1.2574172434238586</v>
      </c>
    </row>
    <row r="264" spans="1:4" x14ac:dyDescent="0.25">
      <c r="A264" s="4" t="s">
        <v>525</v>
      </c>
      <c r="B264" s="4" t="s">
        <v>526</v>
      </c>
      <c r="C264" s="2" t="s">
        <v>3233</v>
      </c>
      <c r="D264" s="2">
        <v>1.2572813055151699</v>
      </c>
    </row>
    <row r="265" spans="1:4" x14ac:dyDescent="0.25">
      <c r="A265" s="2" t="s">
        <v>527</v>
      </c>
      <c r="B265" s="2" t="s">
        <v>528</v>
      </c>
      <c r="C265" s="2" t="s">
        <v>3233</v>
      </c>
      <c r="D265" s="2">
        <v>1.2572380268440499</v>
      </c>
    </row>
    <row r="266" spans="1:4" x14ac:dyDescent="0.25">
      <c r="A266" s="2" t="s">
        <v>529</v>
      </c>
      <c r="B266" s="2" t="s">
        <v>530</v>
      </c>
      <c r="C266" s="2" t="s">
        <v>3233</v>
      </c>
      <c r="D266" s="2">
        <v>1.2571892290084543</v>
      </c>
    </row>
    <row r="267" spans="1:4" x14ac:dyDescent="0.25">
      <c r="A267" s="2" t="s">
        <v>531</v>
      </c>
      <c r="B267" s="2" t="s">
        <v>532</v>
      </c>
      <c r="C267" s="2" t="s">
        <v>3233</v>
      </c>
      <c r="D267" s="2">
        <v>1.2563036341754694</v>
      </c>
    </row>
    <row r="268" spans="1:4" x14ac:dyDescent="0.25">
      <c r="A268" s="4" t="s">
        <v>533</v>
      </c>
      <c r="B268" s="4" t="s">
        <v>534</v>
      </c>
      <c r="C268" s="2" t="s">
        <v>3233</v>
      </c>
      <c r="D268" s="2">
        <v>1.2548538871786299</v>
      </c>
    </row>
    <row r="269" spans="1:4" x14ac:dyDescent="0.25">
      <c r="A269" s="2" t="s">
        <v>535</v>
      </c>
      <c r="B269" s="3" t="s">
        <v>536</v>
      </c>
      <c r="C269" s="2" t="s">
        <v>3233</v>
      </c>
      <c r="D269" s="2">
        <v>1.2546957953984299</v>
      </c>
    </row>
    <row r="270" spans="1:4" x14ac:dyDescent="0.25">
      <c r="A270" s="2" t="s">
        <v>537</v>
      </c>
      <c r="B270" s="2" t="s">
        <v>538</v>
      </c>
      <c r="C270" s="2" t="s">
        <v>3233</v>
      </c>
      <c r="D270" s="2">
        <v>1.2536470700134386</v>
      </c>
    </row>
    <row r="271" spans="1:4" x14ac:dyDescent="0.25">
      <c r="A271" s="2" t="s">
        <v>539</v>
      </c>
      <c r="B271" s="2" t="s">
        <v>540</v>
      </c>
      <c r="C271" s="2" t="s">
        <v>3233</v>
      </c>
      <c r="D271" s="2">
        <v>1.2532659655266698</v>
      </c>
    </row>
    <row r="272" spans="1:4" x14ac:dyDescent="0.25">
      <c r="A272" s="2" t="s">
        <v>541</v>
      </c>
      <c r="B272" s="2" t="s">
        <v>542</v>
      </c>
      <c r="C272" s="2" t="s">
        <v>3233</v>
      </c>
      <c r="D272" s="2">
        <v>1.2531268094510233</v>
      </c>
    </row>
    <row r="273" spans="1:4" x14ac:dyDescent="0.25">
      <c r="A273" s="2" t="s">
        <v>543</v>
      </c>
      <c r="B273" s="2" t="s">
        <v>544</v>
      </c>
      <c r="C273" s="2" t="s">
        <v>3233</v>
      </c>
      <c r="D273" s="2">
        <v>1.253056013520502</v>
      </c>
    </row>
    <row r="274" spans="1:4" x14ac:dyDescent="0.25">
      <c r="A274" s="2" t="s">
        <v>545</v>
      </c>
      <c r="B274" s="2" t="s">
        <v>546</v>
      </c>
      <c r="C274" s="2" t="s">
        <v>3234</v>
      </c>
      <c r="D274" s="2">
        <v>1.2529186382737501</v>
      </c>
    </row>
    <row r="275" spans="1:4" x14ac:dyDescent="0.25">
      <c r="A275" s="2" t="s">
        <v>547</v>
      </c>
      <c r="B275" s="2" t="s">
        <v>548</v>
      </c>
      <c r="C275" s="2" t="s">
        <v>3233</v>
      </c>
      <c r="D275" s="2">
        <v>1.252895187845688</v>
      </c>
    </row>
    <row r="276" spans="1:4" x14ac:dyDescent="0.25">
      <c r="A276" s="2" t="s">
        <v>549</v>
      </c>
      <c r="B276" s="3" t="s">
        <v>550</v>
      </c>
      <c r="C276" s="2" t="s">
        <v>3233</v>
      </c>
      <c r="D276" s="2">
        <v>1.2528551798213201</v>
      </c>
    </row>
    <row r="277" spans="1:4" x14ac:dyDescent="0.25">
      <c r="A277" s="2" t="s">
        <v>551</v>
      </c>
      <c r="B277" s="2" t="s">
        <v>552</v>
      </c>
      <c r="C277" s="2" t="s">
        <v>3233</v>
      </c>
      <c r="D277" s="2">
        <v>1.2517243154608269</v>
      </c>
    </row>
    <row r="278" spans="1:4" x14ac:dyDescent="0.25">
      <c r="A278" s="2" t="s">
        <v>553</v>
      </c>
      <c r="B278" s="2" t="s">
        <v>554</v>
      </c>
      <c r="C278" s="2" t="s">
        <v>3233</v>
      </c>
      <c r="D278" s="2">
        <v>1.25171834985882</v>
      </c>
    </row>
    <row r="279" spans="1:4" x14ac:dyDescent="0.25">
      <c r="A279" s="2" t="s">
        <v>555</v>
      </c>
      <c r="B279" s="2" t="s">
        <v>556</v>
      </c>
      <c r="C279" s="2" t="s">
        <v>3233</v>
      </c>
      <c r="D279" s="2">
        <v>1.24891990481182</v>
      </c>
    </row>
    <row r="280" spans="1:4" x14ac:dyDescent="0.25">
      <c r="A280" s="2" t="s">
        <v>557</v>
      </c>
      <c r="B280" s="2" t="s">
        <v>558</v>
      </c>
      <c r="C280" s="2" t="s">
        <v>3233</v>
      </c>
      <c r="D280" s="2">
        <v>1.2488166956601201</v>
      </c>
    </row>
    <row r="281" spans="1:4" x14ac:dyDescent="0.25">
      <c r="A281" s="2" t="s">
        <v>559</v>
      </c>
      <c r="B281" s="2" t="s">
        <v>560</v>
      </c>
      <c r="C281" s="2" t="s">
        <v>3233</v>
      </c>
      <c r="D281" s="2">
        <v>1.2486499569602354</v>
      </c>
    </row>
    <row r="282" spans="1:4" x14ac:dyDescent="0.25">
      <c r="A282" s="5" t="s">
        <v>561</v>
      </c>
      <c r="B282" s="5" t="s">
        <v>562</v>
      </c>
      <c r="C282" s="2" t="s">
        <v>3233</v>
      </c>
      <c r="D282" s="5">
        <v>1.2483761190012099</v>
      </c>
    </row>
    <row r="283" spans="1:4" x14ac:dyDescent="0.25">
      <c r="A283" s="4" t="s">
        <v>563</v>
      </c>
      <c r="B283" s="4" t="s">
        <v>564</v>
      </c>
      <c r="C283" s="2" t="s">
        <v>3233</v>
      </c>
      <c r="D283" s="2">
        <v>1.2483038752342901</v>
      </c>
    </row>
    <row r="284" spans="1:4" x14ac:dyDescent="0.25">
      <c r="A284" s="4" t="s">
        <v>565</v>
      </c>
      <c r="B284" s="4" t="s">
        <v>566</v>
      </c>
      <c r="C284" s="2" t="s">
        <v>3233</v>
      </c>
      <c r="D284" s="2">
        <v>1.2470737855915499</v>
      </c>
    </row>
    <row r="285" spans="1:4" x14ac:dyDescent="0.25">
      <c r="A285" s="2" t="s">
        <v>567</v>
      </c>
      <c r="B285" s="2" t="s">
        <v>568</v>
      </c>
      <c r="C285" s="2" t="s">
        <v>3233</v>
      </c>
      <c r="D285" s="2">
        <v>1.246323627400038</v>
      </c>
    </row>
    <row r="286" spans="1:4" x14ac:dyDescent="0.25">
      <c r="A286" s="2" t="s">
        <v>569</v>
      </c>
      <c r="B286" s="2" t="s">
        <v>570</v>
      </c>
      <c r="C286" s="2" t="s">
        <v>3233</v>
      </c>
      <c r="D286" s="2">
        <v>1.2462151724594361</v>
      </c>
    </row>
    <row r="287" spans="1:4" x14ac:dyDescent="0.25">
      <c r="A287" s="2" t="s">
        <v>571</v>
      </c>
      <c r="B287" s="2" t="s">
        <v>572</v>
      </c>
      <c r="C287" s="2" t="s">
        <v>3233</v>
      </c>
      <c r="D287" s="2">
        <v>1.2458436308104797</v>
      </c>
    </row>
    <row r="288" spans="1:4" x14ac:dyDescent="0.25">
      <c r="A288" s="4" t="s">
        <v>573</v>
      </c>
      <c r="B288" s="4" t="s">
        <v>574</v>
      </c>
      <c r="C288" s="2" t="s">
        <v>3233</v>
      </c>
      <c r="D288" s="2">
        <v>1.2456202369701299</v>
      </c>
    </row>
    <row r="289" spans="1:4" x14ac:dyDescent="0.25">
      <c r="A289" s="2" t="s">
        <v>575</v>
      </c>
      <c r="B289" s="2" t="s">
        <v>576</v>
      </c>
      <c r="C289" s="2" t="s">
        <v>3233</v>
      </c>
      <c r="D289" s="2">
        <v>1.24561940225582</v>
      </c>
    </row>
    <row r="290" spans="1:4" x14ac:dyDescent="0.25">
      <c r="A290" s="2" t="s">
        <v>577</v>
      </c>
      <c r="B290" s="2" t="s">
        <v>578</v>
      </c>
      <c r="C290" s="2" t="s">
        <v>3234</v>
      </c>
      <c r="D290" s="2">
        <v>1.245277391543</v>
      </c>
    </row>
    <row r="291" spans="1:4" x14ac:dyDescent="0.25">
      <c r="A291" s="2" t="s">
        <v>579</v>
      </c>
      <c r="B291" s="2" t="s">
        <v>580</v>
      </c>
      <c r="C291" s="2" t="s">
        <v>3233</v>
      </c>
      <c r="D291" s="2">
        <v>1.24444031311436</v>
      </c>
    </row>
    <row r="292" spans="1:4" x14ac:dyDescent="0.25">
      <c r="A292" s="2" t="s">
        <v>581</v>
      </c>
      <c r="B292" s="2" t="s">
        <v>582</v>
      </c>
      <c r="C292" s="2" t="s">
        <v>3233</v>
      </c>
      <c r="D292" s="2">
        <v>1.2424786212845964</v>
      </c>
    </row>
    <row r="293" spans="1:4" x14ac:dyDescent="0.25">
      <c r="A293" s="4" t="s">
        <v>583</v>
      </c>
      <c r="B293" s="4" t="s">
        <v>584</v>
      </c>
      <c r="C293" s="2" t="s">
        <v>3233</v>
      </c>
      <c r="D293" s="2">
        <v>1.24234398429853</v>
      </c>
    </row>
    <row r="294" spans="1:4" x14ac:dyDescent="0.25">
      <c r="A294" s="2" t="s">
        <v>585</v>
      </c>
      <c r="B294" s="2" t="s">
        <v>586</v>
      </c>
      <c r="C294" s="2" t="s">
        <v>3233</v>
      </c>
      <c r="D294" s="2">
        <v>1.2418523152393199</v>
      </c>
    </row>
    <row r="295" spans="1:4" x14ac:dyDescent="0.25">
      <c r="A295" s="2" t="s">
        <v>587</v>
      </c>
      <c r="B295" s="2" t="s">
        <v>588</v>
      </c>
      <c r="C295" s="2" t="s">
        <v>3233</v>
      </c>
      <c r="D295" s="2">
        <v>1.24182020745778</v>
      </c>
    </row>
    <row r="296" spans="1:4" x14ac:dyDescent="0.25">
      <c r="A296" s="2" t="s">
        <v>589</v>
      </c>
      <c r="B296" s="2" t="s">
        <v>590</v>
      </c>
      <c r="C296" s="2" t="s">
        <v>3233</v>
      </c>
      <c r="D296" s="2">
        <v>1.2415145908932499</v>
      </c>
    </row>
    <row r="297" spans="1:4" x14ac:dyDescent="0.25">
      <c r="A297" s="4" t="s">
        <v>591</v>
      </c>
      <c r="B297" s="4" t="s">
        <v>592</v>
      </c>
      <c r="C297" s="2" t="s">
        <v>3233</v>
      </c>
      <c r="D297" s="2">
        <v>1.2409044846749899</v>
      </c>
    </row>
    <row r="298" spans="1:4" x14ac:dyDescent="0.25">
      <c r="A298" s="6" t="s">
        <v>593</v>
      </c>
      <c r="B298" s="2" t="s">
        <v>594</v>
      </c>
      <c r="C298" s="2" t="s">
        <v>3233</v>
      </c>
      <c r="D298" s="2">
        <v>1.2400972277017399</v>
      </c>
    </row>
    <row r="299" spans="1:4" x14ac:dyDescent="0.25">
      <c r="A299" s="4" t="s">
        <v>595</v>
      </c>
      <c r="B299" s="4" t="s">
        <v>596</v>
      </c>
      <c r="C299" s="2" t="s">
        <v>3233</v>
      </c>
      <c r="D299" s="2">
        <v>1.2394665079207201</v>
      </c>
    </row>
    <row r="300" spans="1:4" x14ac:dyDescent="0.25">
      <c r="A300" s="2" t="s">
        <v>597</v>
      </c>
      <c r="B300" s="2" t="s">
        <v>598</v>
      </c>
      <c r="C300" s="2" t="s">
        <v>3233</v>
      </c>
      <c r="D300" s="2">
        <v>1.2394301748484899</v>
      </c>
    </row>
    <row r="301" spans="1:4" x14ac:dyDescent="0.25">
      <c r="A301" s="2" t="s">
        <v>599</v>
      </c>
      <c r="B301" s="2" t="s">
        <v>600</v>
      </c>
      <c r="C301" s="2" t="s">
        <v>3233</v>
      </c>
      <c r="D301" s="2">
        <v>1.23931296812101</v>
      </c>
    </row>
    <row r="302" spans="1:4" x14ac:dyDescent="0.25">
      <c r="A302" s="2" t="s">
        <v>601</v>
      </c>
      <c r="B302" s="2" t="s">
        <v>602</v>
      </c>
      <c r="C302" s="2" t="s">
        <v>3233</v>
      </c>
      <c r="D302" s="2">
        <v>1.2392220984824298</v>
      </c>
    </row>
    <row r="303" spans="1:4" x14ac:dyDescent="0.25">
      <c r="A303" s="2" t="s">
        <v>603</v>
      </c>
      <c r="B303" s="2" t="s">
        <v>604</v>
      </c>
      <c r="C303" s="2" t="s">
        <v>3233</v>
      </c>
      <c r="D303" s="2">
        <v>1.2391749640202434</v>
      </c>
    </row>
    <row r="304" spans="1:4" x14ac:dyDescent="0.25">
      <c r="A304" s="2" t="s">
        <v>605</v>
      </c>
      <c r="B304" s="2" t="s">
        <v>606</v>
      </c>
      <c r="C304" s="2" t="s">
        <v>3233</v>
      </c>
      <c r="D304" s="2">
        <v>1.2388919744751199</v>
      </c>
    </row>
    <row r="305" spans="1:4" x14ac:dyDescent="0.25">
      <c r="A305" s="2" t="s">
        <v>607</v>
      </c>
      <c r="B305" s="2" t="s">
        <v>608</v>
      </c>
      <c r="C305" s="2" t="s">
        <v>3233</v>
      </c>
      <c r="D305" s="2">
        <v>1.2383370645559599</v>
      </c>
    </row>
    <row r="306" spans="1:4" x14ac:dyDescent="0.25">
      <c r="A306" s="2" t="s">
        <v>609</v>
      </c>
      <c r="B306" s="2" t="s">
        <v>610</v>
      </c>
      <c r="C306" s="2" t="s">
        <v>3233</v>
      </c>
      <c r="D306" s="2">
        <v>1.2383151163491355</v>
      </c>
    </row>
    <row r="307" spans="1:4" x14ac:dyDescent="0.25">
      <c r="A307" s="2" t="s">
        <v>611</v>
      </c>
      <c r="B307" s="2" t="s">
        <v>612</v>
      </c>
      <c r="C307" s="2" t="s">
        <v>3233</v>
      </c>
      <c r="D307" s="2">
        <v>1.2375722656132746</v>
      </c>
    </row>
    <row r="308" spans="1:4" x14ac:dyDescent="0.25">
      <c r="A308" s="2" t="s">
        <v>613</v>
      </c>
      <c r="B308" s="2" t="s">
        <v>614</v>
      </c>
      <c r="C308" s="2" t="s">
        <v>3233</v>
      </c>
      <c r="D308" s="2">
        <v>1.2375551658417332</v>
      </c>
    </row>
    <row r="309" spans="1:4" x14ac:dyDescent="0.25">
      <c r="A309" s="2" t="s">
        <v>615</v>
      </c>
      <c r="B309" s="2" t="s">
        <v>616</v>
      </c>
      <c r="C309" s="2" t="s">
        <v>3233</v>
      </c>
      <c r="D309" s="2">
        <v>1.2375212317740689</v>
      </c>
    </row>
    <row r="310" spans="1:4" x14ac:dyDescent="0.25">
      <c r="A310" s="2" t="s">
        <v>617</v>
      </c>
      <c r="B310" s="2" t="s">
        <v>618</v>
      </c>
      <c r="C310" s="2" t="s">
        <v>3233</v>
      </c>
      <c r="D310" s="2">
        <v>1.23725633068879</v>
      </c>
    </row>
    <row r="311" spans="1:4" x14ac:dyDescent="0.25">
      <c r="A311" s="2" t="s">
        <v>619</v>
      </c>
      <c r="B311" s="2" t="s">
        <v>620</v>
      </c>
      <c r="C311" s="2" t="s">
        <v>3233</v>
      </c>
      <c r="D311" s="2">
        <v>1.2370229979349947</v>
      </c>
    </row>
    <row r="312" spans="1:4" x14ac:dyDescent="0.25">
      <c r="A312" s="2" t="s">
        <v>621</v>
      </c>
      <c r="B312" s="2" t="s">
        <v>622</v>
      </c>
      <c r="C312" s="2" t="s">
        <v>3233</v>
      </c>
      <c r="D312" s="2">
        <v>1.2360871878265201</v>
      </c>
    </row>
    <row r="313" spans="1:4" x14ac:dyDescent="0.25">
      <c r="A313" s="2" t="s">
        <v>623</v>
      </c>
      <c r="B313" s="2" t="s">
        <v>624</v>
      </c>
      <c r="C313" s="2" t="s">
        <v>3233</v>
      </c>
      <c r="D313" s="2">
        <v>1.2359583208516189</v>
      </c>
    </row>
    <row r="314" spans="1:4" x14ac:dyDescent="0.25">
      <c r="A314" s="2" t="s">
        <v>625</v>
      </c>
      <c r="B314" s="2" t="s">
        <v>626</v>
      </c>
      <c r="C314" s="2" t="s">
        <v>3233</v>
      </c>
      <c r="D314" s="2">
        <v>1.23509362176743</v>
      </c>
    </row>
    <row r="315" spans="1:4" x14ac:dyDescent="0.25">
      <c r="A315" s="2" t="s">
        <v>627</v>
      </c>
      <c r="B315" s="2" t="s">
        <v>628</v>
      </c>
      <c r="C315" s="2" t="s">
        <v>3233</v>
      </c>
      <c r="D315" s="2">
        <v>1.2345811545926335</v>
      </c>
    </row>
    <row r="316" spans="1:4" x14ac:dyDescent="0.25">
      <c r="A316" s="2" t="s">
        <v>629</v>
      </c>
      <c r="B316" s="2" t="s">
        <v>630</v>
      </c>
      <c r="C316" s="2" t="s">
        <v>3233</v>
      </c>
      <c r="D316" s="2">
        <v>1.23430410953668</v>
      </c>
    </row>
    <row r="317" spans="1:4" x14ac:dyDescent="0.25">
      <c r="A317" s="2" t="s">
        <v>631</v>
      </c>
      <c r="B317" s="2" t="s">
        <v>632</v>
      </c>
      <c r="C317" s="2" t="s">
        <v>3233</v>
      </c>
      <c r="D317" s="2">
        <v>1.2342630259000986</v>
      </c>
    </row>
    <row r="318" spans="1:4" x14ac:dyDescent="0.25">
      <c r="A318" s="2" t="s">
        <v>633</v>
      </c>
      <c r="B318" s="2" t="s">
        <v>634</v>
      </c>
      <c r="C318" s="2" t="s">
        <v>3233</v>
      </c>
      <c r="D318" s="2">
        <v>1.2331825327871437</v>
      </c>
    </row>
    <row r="319" spans="1:4" x14ac:dyDescent="0.25">
      <c r="A319" s="2" t="s">
        <v>635</v>
      </c>
      <c r="B319" s="2" t="s">
        <v>636</v>
      </c>
      <c r="C319" s="2" t="s">
        <v>3233</v>
      </c>
      <c r="D319" s="2">
        <v>1.23232237762928</v>
      </c>
    </row>
    <row r="320" spans="1:4" x14ac:dyDescent="0.25">
      <c r="A320" s="2" t="s">
        <v>637</v>
      </c>
      <c r="B320" s="2" t="s">
        <v>638</v>
      </c>
      <c r="C320" s="2" t="s">
        <v>3233</v>
      </c>
      <c r="D320" s="2">
        <v>1.2318553720159404</v>
      </c>
    </row>
    <row r="321" spans="1:4" x14ac:dyDescent="0.25">
      <c r="A321" s="2" t="s">
        <v>639</v>
      </c>
      <c r="B321" s="2" t="s">
        <v>640</v>
      </c>
      <c r="C321" s="2" t="s">
        <v>3233</v>
      </c>
      <c r="D321" s="2">
        <v>1.2317899225908699</v>
      </c>
    </row>
    <row r="322" spans="1:4" x14ac:dyDescent="0.25">
      <c r="A322" s="2" t="s">
        <v>641</v>
      </c>
      <c r="B322" s="2" t="s">
        <v>642</v>
      </c>
      <c r="C322" s="2" t="s">
        <v>3234</v>
      </c>
      <c r="D322" s="2">
        <v>1.2313669473269169</v>
      </c>
    </row>
    <row r="323" spans="1:4" x14ac:dyDescent="0.25">
      <c r="A323" s="2" t="s">
        <v>643</v>
      </c>
      <c r="B323" s="2" t="s">
        <v>644</v>
      </c>
      <c r="C323" s="2" t="s">
        <v>3233</v>
      </c>
      <c r="D323" s="2">
        <v>1.2310946378723899</v>
      </c>
    </row>
    <row r="324" spans="1:4" x14ac:dyDescent="0.25">
      <c r="A324" s="2" t="s">
        <v>645</v>
      </c>
      <c r="B324" s="2" t="s">
        <v>646</v>
      </c>
      <c r="C324" s="2" t="s">
        <v>3233</v>
      </c>
      <c r="D324" s="2">
        <v>1.2303257007112858</v>
      </c>
    </row>
    <row r="325" spans="1:4" x14ac:dyDescent="0.25">
      <c r="A325" s="2" t="s">
        <v>647</v>
      </c>
      <c r="B325" s="2" t="s">
        <v>648</v>
      </c>
      <c r="C325" s="2" t="s">
        <v>3233</v>
      </c>
      <c r="D325" s="2">
        <v>1.2300275948494854</v>
      </c>
    </row>
    <row r="326" spans="1:4" x14ac:dyDescent="0.25">
      <c r="A326" s="2" t="s">
        <v>649</v>
      </c>
      <c r="B326" s="2" t="s">
        <v>650</v>
      </c>
      <c r="C326" s="2" t="s">
        <v>3233</v>
      </c>
      <c r="D326" s="2">
        <v>1.2298413872705309</v>
      </c>
    </row>
    <row r="327" spans="1:4" x14ac:dyDescent="0.25">
      <c r="A327" s="2" t="s">
        <v>651</v>
      </c>
      <c r="B327" s="2" t="s">
        <v>652</v>
      </c>
      <c r="C327" s="2" t="s">
        <v>3233</v>
      </c>
      <c r="D327" s="2">
        <v>1.2279490548820322</v>
      </c>
    </row>
    <row r="328" spans="1:4" x14ac:dyDescent="0.25">
      <c r="A328" s="2" t="s">
        <v>653</v>
      </c>
      <c r="B328" s="2" t="s">
        <v>654</v>
      </c>
      <c r="C328" s="2" t="s">
        <v>3233</v>
      </c>
      <c r="D328" s="2">
        <v>1.2278857485059333</v>
      </c>
    </row>
    <row r="329" spans="1:4" x14ac:dyDescent="0.25">
      <c r="A329" s="2" t="s">
        <v>655</v>
      </c>
      <c r="B329" s="2" t="s">
        <v>656</v>
      </c>
      <c r="C329" s="2" t="s">
        <v>3233</v>
      </c>
      <c r="D329" s="2">
        <v>1.22734573576909</v>
      </c>
    </row>
    <row r="330" spans="1:4" x14ac:dyDescent="0.25">
      <c r="A330" s="2" t="s">
        <v>657</v>
      </c>
      <c r="B330" s="2" t="s">
        <v>658</v>
      </c>
      <c r="C330" s="2" t="s">
        <v>3233</v>
      </c>
      <c r="D330" s="2">
        <v>1.2270908740425734</v>
      </c>
    </row>
    <row r="331" spans="1:4" x14ac:dyDescent="0.25">
      <c r="A331" s="4" t="s">
        <v>659</v>
      </c>
      <c r="B331" s="4" t="s">
        <v>660</v>
      </c>
      <c r="C331" s="2" t="s">
        <v>3233</v>
      </c>
      <c r="D331" s="2">
        <v>1.2270691843844901</v>
      </c>
    </row>
    <row r="332" spans="1:4" x14ac:dyDescent="0.25">
      <c r="A332" s="2" t="s">
        <v>661</v>
      </c>
      <c r="B332" s="2" t="s">
        <v>662</v>
      </c>
      <c r="C332" s="2" t="s">
        <v>3233</v>
      </c>
      <c r="D332" s="2">
        <v>1.2269862228325601</v>
      </c>
    </row>
    <row r="333" spans="1:4" x14ac:dyDescent="0.25">
      <c r="A333" s="2" t="s">
        <v>663</v>
      </c>
      <c r="B333" s="2" t="s">
        <v>664</v>
      </c>
      <c r="C333" s="2" t="s">
        <v>3233</v>
      </c>
      <c r="D333" s="2">
        <v>1.2263370990372837</v>
      </c>
    </row>
    <row r="334" spans="1:4" x14ac:dyDescent="0.25">
      <c r="A334" s="6" t="s">
        <v>665</v>
      </c>
      <c r="B334" s="2" t="s">
        <v>666</v>
      </c>
      <c r="C334" s="2" t="s">
        <v>3233</v>
      </c>
      <c r="D334" s="2">
        <v>1.22574972281508</v>
      </c>
    </row>
    <row r="335" spans="1:4" x14ac:dyDescent="0.25">
      <c r="A335" s="2" t="s">
        <v>667</v>
      </c>
      <c r="B335" s="2" t="s">
        <v>668</v>
      </c>
      <c r="C335" s="2" t="s">
        <v>3233</v>
      </c>
      <c r="D335" s="2">
        <v>1.225072086489271</v>
      </c>
    </row>
    <row r="336" spans="1:4" x14ac:dyDescent="0.25">
      <c r="A336" s="4" t="s">
        <v>669</v>
      </c>
      <c r="B336" s="4" t="s">
        <v>670</v>
      </c>
      <c r="C336" s="2" t="s">
        <v>3233</v>
      </c>
      <c r="D336" s="2">
        <v>1.22445238472778</v>
      </c>
    </row>
    <row r="337" spans="1:4" x14ac:dyDescent="0.25">
      <c r="A337" s="4" t="s">
        <v>671</v>
      </c>
      <c r="B337" s="4" t="s">
        <v>672</v>
      </c>
      <c r="C337" s="2" t="s">
        <v>3233</v>
      </c>
      <c r="D337" s="2">
        <v>1.22346830266823</v>
      </c>
    </row>
    <row r="338" spans="1:4" x14ac:dyDescent="0.25">
      <c r="A338" s="4" t="s">
        <v>673</v>
      </c>
      <c r="B338" s="4" t="s">
        <v>674</v>
      </c>
      <c r="C338" s="2" t="s">
        <v>3233</v>
      </c>
      <c r="D338" s="2">
        <v>1.22344936949829</v>
      </c>
    </row>
    <row r="339" spans="1:4" x14ac:dyDescent="0.25">
      <c r="A339" s="2" t="s">
        <v>675</v>
      </c>
      <c r="B339" s="2" t="s">
        <v>676</v>
      </c>
      <c r="C339" s="2" t="s">
        <v>3233</v>
      </c>
      <c r="D339" s="2">
        <v>1.2233363990954267</v>
      </c>
    </row>
    <row r="340" spans="1:4" x14ac:dyDescent="0.25">
      <c r="A340" s="2" t="s">
        <v>677</v>
      </c>
      <c r="B340" s="2" t="s">
        <v>678</v>
      </c>
      <c r="C340" s="2" t="s">
        <v>3233</v>
      </c>
      <c r="D340" s="2">
        <v>1.2231008987307201</v>
      </c>
    </row>
    <row r="341" spans="1:4" x14ac:dyDescent="0.25">
      <c r="A341" s="2" t="s">
        <v>679</v>
      </c>
      <c r="B341" s="2" t="s">
        <v>680</v>
      </c>
      <c r="C341" s="2" t="s">
        <v>3233</v>
      </c>
      <c r="D341" s="2">
        <v>1.221462711039329</v>
      </c>
    </row>
    <row r="342" spans="1:4" x14ac:dyDescent="0.25">
      <c r="A342" s="2" t="s">
        <v>681</v>
      </c>
      <c r="B342" s="2" t="s">
        <v>682</v>
      </c>
      <c r="C342" s="2" t="s">
        <v>3233</v>
      </c>
      <c r="D342" s="2">
        <v>1.2213994538670652</v>
      </c>
    </row>
    <row r="343" spans="1:4" x14ac:dyDescent="0.25">
      <c r="A343" s="2" t="s">
        <v>683</v>
      </c>
      <c r="B343" s="2" t="s">
        <v>684</v>
      </c>
      <c r="C343" s="2" t="s">
        <v>3233</v>
      </c>
      <c r="D343" s="2">
        <v>1.2213414554339275</v>
      </c>
    </row>
    <row r="344" spans="1:4" x14ac:dyDescent="0.25">
      <c r="A344" s="2" t="s">
        <v>685</v>
      </c>
      <c r="B344" s="2" t="s">
        <v>686</v>
      </c>
      <c r="C344" s="2" t="s">
        <v>3233</v>
      </c>
      <c r="D344" s="2">
        <v>1.2209084683975506</v>
      </c>
    </row>
    <row r="345" spans="1:4" x14ac:dyDescent="0.25">
      <c r="A345" s="2" t="s">
        <v>687</v>
      </c>
      <c r="B345" s="2" t="s">
        <v>688</v>
      </c>
      <c r="C345" s="2" t="s">
        <v>3233</v>
      </c>
      <c r="D345" s="2">
        <v>1.22075770605289</v>
      </c>
    </row>
    <row r="346" spans="1:4" x14ac:dyDescent="0.25">
      <c r="A346" s="6" t="s">
        <v>689</v>
      </c>
      <c r="B346" s="2" t="s">
        <v>690</v>
      </c>
      <c r="C346" s="2" t="s">
        <v>3233</v>
      </c>
      <c r="D346" s="2">
        <v>1.22052783118115</v>
      </c>
    </row>
    <row r="347" spans="1:4" x14ac:dyDescent="0.25">
      <c r="A347" s="2" t="s">
        <v>691</v>
      </c>
      <c r="B347" s="2" t="s">
        <v>692</v>
      </c>
      <c r="C347" s="2" t="s">
        <v>3233</v>
      </c>
      <c r="D347" s="2">
        <v>1.2203091639198704</v>
      </c>
    </row>
    <row r="348" spans="1:4" x14ac:dyDescent="0.25">
      <c r="A348" s="2" t="s">
        <v>693</v>
      </c>
      <c r="B348" s="2" t="s">
        <v>694</v>
      </c>
      <c r="C348" s="2" t="s">
        <v>3233</v>
      </c>
      <c r="D348" s="2">
        <v>1.2202629773780413</v>
      </c>
    </row>
    <row r="349" spans="1:4" x14ac:dyDescent="0.25">
      <c r="A349" s="2" t="s">
        <v>695</v>
      </c>
      <c r="B349" s="2" t="s">
        <v>696</v>
      </c>
      <c r="C349" s="2" t="s">
        <v>3233</v>
      </c>
      <c r="D349" s="2">
        <v>1.2198040090974485</v>
      </c>
    </row>
    <row r="350" spans="1:4" x14ac:dyDescent="0.25">
      <c r="A350" s="2" t="s">
        <v>697</v>
      </c>
      <c r="B350" s="2" t="s">
        <v>698</v>
      </c>
      <c r="C350" s="2" t="s">
        <v>3233</v>
      </c>
      <c r="D350" s="2">
        <v>1.2185575834648501</v>
      </c>
    </row>
    <row r="351" spans="1:4" x14ac:dyDescent="0.25">
      <c r="A351" s="2" t="s">
        <v>699</v>
      </c>
      <c r="B351" s="2" t="s">
        <v>700</v>
      </c>
      <c r="C351" s="2" t="s">
        <v>3233</v>
      </c>
      <c r="D351" s="2">
        <v>1.2177106323463891</v>
      </c>
    </row>
    <row r="352" spans="1:4" x14ac:dyDescent="0.25">
      <c r="A352" s="2" t="s">
        <v>701</v>
      </c>
      <c r="B352" s="2" t="s">
        <v>702</v>
      </c>
      <c r="C352" s="2" t="s">
        <v>3233</v>
      </c>
      <c r="D352" s="2">
        <v>1.2170937890153353</v>
      </c>
    </row>
    <row r="353" spans="1:4" x14ac:dyDescent="0.25">
      <c r="A353" s="4" t="s">
        <v>703</v>
      </c>
      <c r="B353" s="4" t="s">
        <v>704</v>
      </c>
      <c r="C353" s="2" t="s">
        <v>3233</v>
      </c>
      <c r="D353" s="2">
        <v>1.2166405076286699</v>
      </c>
    </row>
    <row r="354" spans="1:4" x14ac:dyDescent="0.25">
      <c r="A354" s="4" t="s">
        <v>705</v>
      </c>
      <c r="B354" s="4" t="s">
        <v>706</v>
      </c>
      <c r="C354" s="2" t="s">
        <v>3233</v>
      </c>
      <c r="D354" s="5">
        <v>1.2165787062123199</v>
      </c>
    </row>
    <row r="355" spans="1:4" x14ac:dyDescent="0.25">
      <c r="A355" s="2" t="s">
        <v>707</v>
      </c>
      <c r="B355" s="2" t="s">
        <v>708</v>
      </c>
      <c r="C355" s="2" t="s">
        <v>3233</v>
      </c>
      <c r="D355" s="2">
        <v>1.2158587101757719</v>
      </c>
    </row>
    <row r="356" spans="1:4" x14ac:dyDescent="0.25">
      <c r="A356" s="2" t="s">
        <v>709</v>
      </c>
      <c r="B356" s="2" t="s">
        <v>710</v>
      </c>
      <c r="C356" s="2" t="s">
        <v>3233</v>
      </c>
      <c r="D356" s="2">
        <v>1.2145302250512</v>
      </c>
    </row>
    <row r="357" spans="1:4" x14ac:dyDescent="0.25">
      <c r="A357" s="2" t="s">
        <v>711</v>
      </c>
      <c r="B357" s="2" t="s">
        <v>712</v>
      </c>
      <c r="C357" s="2" t="s">
        <v>3233</v>
      </c>
      <c r="D357" s="2">
        <v>1.2140938601952642</v>
      </c>
    </row>
    <row r="358" spans="1:4" x14ac:dyDescent="0.25">
      <c r="A358" s="2" t="s">
        <v>713</v>
      </c>
      <c r="B358" s="2" t="s">
        <v>714</v>
      </c>
      <c r="C358" s="2" t="s">
        <v>3233</v>
      </c>
      <c r="D358" s="2">
        <v>1.2138824120487144</v>
      </c>
    </row>
    <row r="359" spans="1:4" x14ac:dyDescent="0.25">
      <c r="A359" s="2" t="s">
        <v>715</v>
      </c>
      <c r="B359" s="2" t="s">
        <v>716</v>
      </c>
      <c r="C359" s="2" t="s">
        <v>3233</v>
      </c>
      <c r="D359" s="2">
        <v>1.2128413823883213</v>
      </c>
    </row>
    <row r="360" spans="1:4" x14ac:dyDescent="0.25">
      <c r="A360" s="2" t="s">
        <v>717</v>
      </c>
      <c r="B360" s="2" t="s">
        <v>718</v>
      </c>
      <c r="C360" s="2" t="s">
        <v>3233</v>
      </c>
      <c r="D360" s="2">
        <v>1.2114822077029015</v>
      </c>
    </row>
    <row r="361" spans="1:4" x14ac:dyDescent="0.25">
      <c r="A361" s="4" t="s">
        <v>719</v>
      </c>
      <c r="B361" s="4" t="s">
        <v>720</v>
      </c>
      <c r="C361" s="2" t="s">
        <v>3233</v>
      </c>
      <c r="D361" s="5">
        <v>1.2108745680598201</v>
      </c>
    </row>
    <row r="362" spans="1:4" x14ac:dyDescent="0.25">
      <c r="A362" s="2" t="s">
        <v>721</v>
      </c>
      <c r="B362" s="2" t="s">
        <v>722</v>
      </c>
      <c r="C362" s="2" t="s">
        <v>3233</v>
      </c>
      <c r="D362" s="2">
        <v>1.2103326683487501</v>
      </c>
    </row>
    <row r="363" spans="1:4" x14ac:dyDescent="0.25">
      <c r="A363" s="2" t="s">
        <v>723</v>
      </c>
      <c r="B363" s="2" t="s">
        <v>724</v>
      </c>
      <c r="C363" s="2" t="s">
        <v>3233</v>
      </c>
      <c r="D363" s="2">
        <v>1.2102124359160711</v>
      </c>
    </row>
    <row r="364" spans="1:4" x14ac:dyDescent="0.25">
      <c r="A364" s="4" t="s">
        <v>725</v>
      </c>
      <c r="B364" s="4" t="s">
        <v>726</v>
      </c>
      <c r="C364" s="2" t="s">
        <v>3233</v>
      </c>
      <c r="D364" s="2">
        <v>1.20989136951333</v>
      </c>
    </row>
    <row r="365" spans="1:4" x14ac:dyDescent="0.25">
      <c r="A365" s="5" t="s">
        <v>727</v>
      </c>
      <c r="B365" s="5" t="s">
        <v>728</v>
      </c>
      <c r="C365" s="2" t="s">
        <v>3233</v>
      </c>
      <c r="D365" s="5">
        <v>1.20943885153902</v>
      </c>
    </row>
    <row r="366" spans="1:4" x14ac:dyDescent="0.25">
      <c r="A366" s="2" t="s">
        <v>729</v>
      </c>
      <c r="B366" s="2" t="s">
        <v>730</v>
      </c>
      <c r="C366" s="2" t="s">
        <v>3233</v>
      </c>
      <c r="D366" s="2">
        <v>1.2094169923954496</v>
      </c>
    </row>
    <row r="367" spans="1:4" x14ac:dyDescent="0.25">
      <c r="A367" s="2" t="s">
        <v>731</v>
      </c>
      <c r="B367" s="2" t="s">
        <v>732</v>
      </c>
      <c r="C367" s="2" t="s">
        <v>3233</v>
      </c>
      <c r="D367" s="2">
        <v>1.2091069900281599</v>
      </c>
    </row>
    <row r="368" spans="1:4" x14ac:dyDescent="0.25">
      <c r="A368" s="2" t="s">
        <v>733</v>
      </c>
      <c r="B368" s="2" t="s">
        <v>734</v>
      </c>
      <c r="C368" s="2" t="s">
        <v>3233</v>
      </c>
      <c r="D368" s="2">
        <v>1.20890909514543</v>
      </c>
    </row>
    <row r="369" spans="1:4" x14ac:dyDescent="0.25">
      <c r="A369" s="2" t="s">
        <v>735</v>
      </c>
      <c r="B369" s="2" t="s">
        <v>736</v>
      </c>
      <c r="C369" s="2" t="s">
        <v>3233</v>
      </c>
      <c r="D369" s="2">
        <v>1.2087514607133081</v>
      </c>
    </row>
    <row r="370" spans="1:4" x14ac:dyDescent="0.25">
      <c r="A370" s="2" t="s">
        <v>737</v>
      </c>
      <c r="B370" s="2" t="s">
        <v>738</v>
      </c>
      <c r="C370" s="2" t="s">
        <v>3233</v>
      </c>
      <c r="D370" s="2">
        <v>1.2083345226425577</v>
      </c>
    </row>
    <row r="371" spans="1:4" x14ac:dyDescent="0.25">
      <c r="A371" s="2" t="s">
        <v>739</v>
      </c>
      <c r="B371" s="2" t="s">
        <v>740</v>
      </c>
      <c r="C371" s="2" t="s">
        <v>3233</v>
      </c>
      <c r="D371" s="2">
        <v>1.2079627197414999</v>
      </c>
    </row>
    <row r="372" spans="1:4" x14ac:dyDescent="0.25">
      <c r="A372" s="2" t="s">
        <v>741</v>
      </c>
      <c r="B372" s="2" t="s">
        <v>742</v>
      </c>
      <c r="C372" s="2" t="s">
        <v>3233</v>
      </c>
      <c r="D372" s="2">
        <v>1.20792705773876</v>
      </c>
    </row>
    <row r="373" spans="1:4" x14ac:dyDescent="0.25">
      <c r="A373" s="4" t="s">
        <v>743</v>
      </c>
      <c r="B373" s="4" t="s">
        <v>744</v>
      </c>
      <c r="C373" s="2" t="s">
        <v>3233</v>
      </c>
      <c r="D373" s="2">
        <v>1.2078420578332001</v>
      </c>
    </row>
    <row r="374" spans="1:4" x14ac:dyDescent="0.25">
      <c r="A374" s="2" t="s">
        <v>745</v>
      </c>
      <c r="B374" s="2" t="s">
        <v>746</v>
      </c>
      <c r="C374" s="2" t="s">
        <v>3233</v>
      </c>
      <c r="D374" s="2">
        <v>1.2075192026582746</v>
      </c>
    </row>
    <row r="375" spans="1:4" x14ac:dyDescent="0.25">
      <c r="A375" s="2" t="s">
        <v>747</v>
      </c>
      <c r="B375" s="2" t="s">
        <v>748</v>
      </c>
      <c r="C375" s="2" t="s">
        <v>3233</v>
      </c>
      <c r="D375" s="2">
        <v>1.2071376978133801</v>
      </c>
    </row>
    <row r="376" spans="1:4" x14ac:dyDescent="0.25">
      <c r="A376" s="2" t="s">
        <v>749</v>
      </c>
      <c r="B376" s="2" t="s">
        <v>750</v>
      </c>
      <c r="C376" s="2" t="s">
        <v>3233</v>
      </c>
      <c r="D376" s="2">
        <v>1.206230663221</v>
      </c>
    </row>
    <row r="377" spans="1:4" x14ac:dyDescent="0.25">
      <c r="A377" s="2" t="s">
        <v>751</v>
      </c>
      <c r="B377" s="2" t="s">
        <v>752</v>
      </c>
      <c r="C377" s="2" t="s">
        <v>3233</v>
      </c>
      <c r="D377" s="2">
        <v>1.20609490686607</v>
      </c>
    </row>
    <row r="378" spans="1:4" x14ac:dyDescent="0.25">
      <c r="A378" s="6" t="s">
        <v>753</v>
      </c>
      <c r="B378" s="2" t="s">
        <v>754</v>
      </c>
      <c r="C378" s="2" t="s">
        <v>3233</v>
      </c>
      <c r="D378" s="2">
        <v>1.20532558072699</v>
      </c>
    </row>
    <row r="379" spans="1:4" x14ac:dyDescent="0.25">
      <c r="A379" s="2" t="s">
        <v>755</v>
      </c>
      <c r="B379" s="2" t="s">
        <v>756</v>
      </c>
      <c r="C379" s="2" t="s">
        <v>3233</v>
      </c>
      <c r="D379" s="2">
        <v>1.2039432846935672</v>
      </c>
    </row>
    <row r="380" spans="1:4" x14ac:dyDescent="0.25">
      <c r="A380" s="4" t="s">
        <v>757</v>
      </c>
      <c r="B380" s="4" t="s">
        <v>758</v>
      </c>
      <c r="C380" s="2" t="s">
        <v>3233</v>
      </c>
      <c r="D380" s="2">
        <v>1.2034993358368899</v>
      </c>
    </row>
    <row r="381" spans="1:4" x14ac:dyDescent="0.25">
      <c r="A381" s="6" t="s">
        <v>759</v>
      </c>
      <c r="B381" s="2" t="s">
        <v>760</v>
      </c>
      <c r="C381" s="2" t="s">
        <v>3233</v>
      </c>
      <c r="D381" s="2">
        <v>1.2034894616248399</v>
      </c>
    </row>
    <row r="382" spans="1:4" x14ac:dyDescent="0.25">
      <c r="A382" s="2" t="s">
        <v>761</v>
      </c>
      <c r="B382" s="2" t="s">
        <v>762</v>
      </c>
      <c r="C382" s="2" t="s">
        <v>3233</v>
      </c>
      <c r="D382" s="2">
        <v>1.20340982954252</v>
      </c>
    </row>
    <row r="383" spans="1:4" x14ac:dyDescent="0.25">
      <c r="A383" s="2" t="s">
        <v>763</v>
      </c>
      <c r="B383" s="2" t="s">
        <v>764</v>
      </c>
      <c r="C383" s="2" t="s">
        <v>3233</v>
      </c>
      <c r="D383" s="2">
        <v>1.2028739997626292</v>
      </c>
    </row>
    <row r="384" spans="1:4" x14ac:dyDescent="0.25">
      <c r="A384" s="2" t="s">
        <v>765</v>
      </c>
      <c r="B384" s="2" t="s">
        <v>766</v>
      </c>
      <c r="C384" s="2" t="s">
        <v>3234</v>
      </c>
      <c r="D384" s="2">
        <v>1.2026518780639599</v>
      </c>
    </row>
    <row r="385" spans="1:4" x14ac:dyDescent="0.25">
      <c r="A385" s="2" t="s">
        <v>767</v>
      </c>
      <c r="B385" s="2" t="s">
        <v>768</v>
      </c>
      <c r="C385" s="2" t="s">
        <v>3234</v>
      </c>
      <c r="D385" s="2">
        <v>1.20264908072423</v>
      </c>
    </row>
    <row r="386" spans="1:4" x14ac:dyDescent="0.25">
      <c r="A386" s="2" t="s">
        <v>769</v>
      </c>
      <c r="B386" s="2" t="s">
        <v>770</v>
      </c>
      <c r="C386" s="2" t="s">
        <v>3233</v>
      </c>
      <c r="D386" s="2">
        <v>1.20239503312078</v>
      </c>
    </row>
    <row r="387" spans="1:4" x14ac:dyDescent="0.25">
      <c r="A387" s="2" t="s">
        <v>771</v>
      </c>
      <c r="B387" s="2" t="s">
        <v>772</v>
      </c>
      <c r="C387" s="2" t="s">
        <v>3233</v>
      </c>
      <c r="D387" s="2">
        <v>1.2012393615086083</v>
      </c>
    </row>
    <row r="388" spans="1:4" x14ac:dyDescent="0.25">
      <c r="A388" s="2" t="s">
        <v>773</v>
      </c>
      <c r="B388" s="2" t="s">
        <v>774</v>
      </c>
      <c r="C388" s="2" t="s">
        <v>3233</v>
      </c>
      <c r="D388" s="2">
        <v>1.2009501109169023</v>
      </c>
    </row>
    <row r="389" spans="1:4" x14ac:dyDescent="0.25">
      <c r="A389" s="4" t="s">
        <v>775</v>
      </c>
      <c r="B389" s="4" t="s">
        <v>776</v>
      </c>
      <c r="C389" s="2" t="s">
        <v>3233</v>
      </c>
      <c r="D389" s="2">
        <v>1.20069857589246</v>
      </c>
    </row>
    <row r="390" spans="1:4" x14ac:dyDescent="0.25">
      <c r="A390" s="4" t="s">
        <v>777</v>
      </c>
      <c r="B390" s="4" t="s">
        <v>778</v>
      </c>
      <c r="C390" s="2" t="s">
        <v>3233</v>
      </c>
      <c r="D390" s="5">
        <v>1.1982746022842301</v>
      </c>
    </row>
    <row r="391" spans="1:4" x14ac:dyDescent="0.25">
      <c r="A391" s="4" t="s">
        <v>779</v>
      </c>
      <c r="B391" s="4" t="s">
        <v>780</v>
      </c>
      <c r="C391" s="2" t="s">
        <v>3233</v>
      </c>
      <c r="D391" s="2">
        <v>1.19814199903662</v>
      </c>
    </row>
    <row r="392" spans="1:4" x14ac:dyDescent="0.25">
      <c r="A392" s="2" t="s">
        <v>781</v>
      </c>
      <c r="B392" s="2" t="s">
        <v>782</v>
      </c>
      <c r="C392" s="2" t="s">
        <v>3233</v>
      </c>
      <c r="D392" s="2">
        <v>1.19752189897842</v>
      </c>
    </row>
    <row r="393" spans="1:4" x14ac:dyDescent="0.25">
      <c r="A393" s="2" t="s">
        <v>783</v>
      </c>
      <c r="B393" s="2" t="s">
        <v>784</v>
      </c>
      <c r="C393" s="2" t="s">
        <v>3233</v>
      </c>
      <c r="D393" s="2">
        <v>1.19684831537389</v>
      </c>
    </row>
    <row r="394" spans="1:4" x14ac:dyDescent="0.25">
      <c r="A394" s="2" t="s">
        <v>785</v>
      </c>
      <c r="B394" s="2" t="s">
        <v>786</v>
      </c>
      <c r="C394" s="2" t="s">
        <v>3233</v>
      </c>
      <c r="D394" s="2">
        <v>1.1960571756660601</v>
      </c>
    </row>
    <row r="395" spans="1:4" x14ac:dyDescent="0.25">
      <c r="A395" s="2" t="s">
        <v>787</v>
      </c>
      <c r="B395" s="2" t="s">
        <v>788</v>
      </c>
      <c r="C395" s="2" t="s">
        <v>3233</v>
      </c>
      <c r="D395" s="2">
        <v>1.1953941252821914</v>
      </c>
    </row>
    <row r="396" spans="1:4" x14ac:dyDescent="0.25">
      <c r="A396" s="2" t="s">
        <v>789</v>
      </c>
      <c r="B396" s="2" t="s">
        <v>790</v>
      </c>
      <c r="C396" s="2" t="s">
        <v>3233</v>
      </c>
      <c r="D396" s="2">
        <v>1.1940685820203891</v>
      </c>
    </row>
    <row r="397" spans="1:4" x14ac:dyDescent="0.25">
      <c r="A397" s="4" t="s">
        <v>791</v>
      </c>
      <c r="B397" s="4" t="s">
        <v>792</v>
      </c>
      <c r="C397" s="2" t="s">
        <v>3233</v>
      </c>
      <c r="D397" s="2">
        <v>1.1939056194054201</v>
      </c>
    </row>
    <row r="398" spans="1:4" x14ac:dyDescent="0.25">
      <c r="A398" s="2" t="s">
        <v>793</v>
      </c>
      <c r="B398" s="2" t="s">
        <v>794</v>
      </c>
      <c r="C398" s="2" t="s">
        <v>3233</v>
      </c>
      <c r="D398" s="2">
        <v>1.19337378764735</v>
      </c>
    </row>
    <row r="399" spans="1:4" x14ac:dyDescent="0.25">
      <c r="A399" s="2" t="s">
        <v>795</v>
      </c>
      <c r="B399" s="2" t="s">
        <v>796</v>
      </c>
      <c r="C399" s="2" t="s">
        <v>3233</v>
      </c>
      <c r="D399" s="2">
        <v>1.1930234975572955</v>
      </c>
    </row>
    <row r="400" spans="1:4" x14ac:dyDescent="0.25">
      <c r="A400" s="2" t="s">
        <v>797</v>
      </c>
      <c r="B400" s="2" t="s">
        <v>798</v>
      </c>
      <c r="C400" s="2" t="s">
        <v>3233</v>
      </c>
      <c r="D400" s="2">
        <v>1.1929675065586101</v>
      </c>
    </row>
    <row r="401" spans="1:4" x14ac:dyDescent="0.25">
      <c r="A401" s="2" t="s">
        <v>799</v>
      </c>
      <c r="B401" s="2" t="s">
        <v>800</v>
      </c>
      <c r="C401" s="2" t="s">
        <v>3233</v>
      </c>
      <c r="D401" s="2">
        <v>1.19244876464659</v>
      </c>
    </row>
    <row r="402" spans="1:4" x14ac:dyDescent="0.25">
      <c r="A402" s="2" t="s">
        <v>801</v>
      </c>
      <c r="B402" s="2" t="s">
        <v>802</v>
      </c>
      <c r="C402" s="2" t="s">
        <v>3233</v>
      </c>
      <c r="D402" s="2">
        <v>1.1911075758444847</v>
      </c>
    </row>
    <row r="403" spans="1:4" x14ac:dyDescent="0.25">
      <c r="A403" s="2" t="s">
        <v>803</v>
      </c>
      <c r="B403" s="2" t="s">
        <v>804</v>
      </c>
      <c r="C403" s="2" t="s">
        <v>3233</v>
      </c>
      <c r="D403" s="2">
        <v>1.1897481715481115</v>
      </c>
    </row>
    <row r="404" spans="1:4" x14ac:dyDescent="0.25">
      <c r="A404" s="4" t="s">
        <v>805</v>
      </c>
      <c r="B404" s="4" t="s">
        <v>806</v>
      </c>
      <c r="C404" s="2" t="s">
        <v>3233</v>
      </c>
      <c r="D404" s="2">
        <v>1.18965349507659</v>
      </c>
    </row>
    <row r="405" spans="1:4" x14ac:dyDescent="0.25">
      <c r="A405" s="2" t="s">
        <v>807</v>
      </c>
      <c r="B405" s="2" t="s">
        <v>808</v>
      </c>
      <c r="C405" s="2" t="s">
        <v>3233</v>
      </c>
      <c r="D405" s="2">
        <v>1.1896457865753201</v>
      </c>
    </row>
    <row r="406" spans="1:4" x14ac:dyDescent="0.25">
      <c r="A406" s="2" t="s">
        <v>809</v>
      </c>
      <c r="B406" s="2" t="s">
        <v>810</v>
      </c>
      <c r="C406" s="2" t="s">
        <v>3233</v>
      </c>
      <c r="D406" s="2">
        <v>1.1892583533787471</v>
      </c>
    </row>
    <row r="407" spans="1:4" x14ac:dyDescent="0.25">
      <c r="A407" s="6" t="s">
        <v>811</v>
      </c>
      <c r="B407" s="2" t="s">
        <v>812</v>
      </c>
      <c r="C407" s="2" t="s">
        <v>3233</v>
      </c>
      <c r="D407" s="2">
        <v>1.1892537713031499</v>
      </c>
    </row>
    <row r="408" spans="1:4" x14ac:dyDescent="0.25">
      <c r="A408" s="2" t="s">
        <v>813</v>
      </c>
      <c r="B408" s="2" t="s">
        <v>814</v>
      </c>
      <c r="C408" s="2" t="s">
        <v>3233</v>
      </c>
      <c r="D408" s="2">
        <v>1.1887348007861742</v>
      </c>
    </row>
    <row r="409" spans="1:4" x14ac:dyDescent="0.25">
      <c r="A409" s="2" t="s">
        <v>815</v>
      </c>
      <c r="B409" s="2" t="s">
        <v>816</v>
      </c>
      <c r="C409" s="2" t="s">
        <v>3233</v>
      </c>
      <c r="D409" s="2">
        <v>1.1886896500228497</v>
      </c>
    </row>
    <row r="410" spans="1:4" x14ac:dyDescent="0.25">
      <c r="A410" s="2" t="s">
        <v>817</v>
      </c>
      <c r="B410" s="2" t="s">
        <v>818</v>
      </c>
      <c r="C410" s="2" t="s">
        <v>3233</v>
      </c>
      <c r="D410" s="2">
        <v>1.1881264970824972</v>
      </c>
    </row>
    <row r="411" spans="1:4" x14ac:dyDescent="0.25">
      <c r="A411" s="2" t="s">
        <v>819</v>
      </c>
      <c r="B411" s="2" t="s">
        <v>820</v>
      </c>
      <c r="C411" s="2" t="s">
        <v>3233</v>
      </c>
      <c r="D411" s="2">
        <v>1.1879650107089399</v>
      </c>
    </row>
    <row r="412" spans="1:4" x14ac:dyDescent="0.25">
      <c r="A412" s="2" t="s">
        <v>821</v>
      </c>
      <c r="B412" s="2" t="s">
        <v>822</v>
      </c>
      <c r="C412" s="2" t="s">
        <v>3233</v>
      </c>
      <c r="D412" s="2">
        <v>1.186222271751864</v>
      </c>
    </row>
    <row r="413" spans="1:4" x14ac:dyDescent="0.25">
      <c r="A413" s="2" t="s">
        <v>823</v>
      </c>
      <c r="B413" s="2" t="s">
        <v>824</v>
      </c>
      <c r="C413" s="2" t="s">
        <v>3233</v>
      </c>
      <c r="D413" s="2">
        <v>1.1861719173963801</v>
      </c>
    </row>
    <row r="414" spans="1:4" x14ac:dyDescent="0.25">
      <c r="A414" s="4" t="s">
        <v>825</v>
      </c>
      <c r="B414" s="2" t="s">
        <v>826</v>
      </c>
      <c r="C414" s="2" t="s">
        <v>3233</v>
      </c>
      <c r="D414" s="2">
        <v>1.1854044642044199</v>
      </c>
    </row>
    <row r="415" spans="1:4" x14ac:dyDescent="0.25">
      <c r="A415" s="2" t="s">
        <v>827</v>
      </c>
      <c r="B415" s="2" t="s">
        <v>828</v>
      </c>
      <c r="C415" s="2" t="s">
        <v>3233</v>
      </c>
      <c r="D415" s="2">
        <v>1.1851693950984401</v>
      </c>
    </row>
    <row r="416" spans="1:4" x14ac:dyDescent="0.25">
      <c r="A416" s="2" t="s">
        <v>829</v>
      </c>
      <c r="B416" s="2" t="s">
        <v>830</v>
      </c>
      <c r="C416" s="2" t="s">
        <v>3233</v>
      </c>
      <c r="D416" s="2">
        <v>1.1849656511344697</v>
      </c>
    </row>
    <row r="417" spans="1:4" x14ac:dyDescent="0.25">
      <c r="A417" s="2" t="s">
        <v>831</v>
      </c>
      <c r="B417" s="2" t="s">
        <v>832</v>
      </c>
      <c r="C417" s="2" t="s">
        <v>3233</v>
      </c>
      <c r="D417" s="2">
        <v>1.18476365425907</v>
      </c>
    </row>
    <row r="418" spans="1:4" x14ac:dyDescent="0.25">
      <c r="A418" s="2" t="s">
        <v>833</v>
      </c>
      <c r="B418" s="2" t="s">
        <v>834</v>
      </c>
      <c r="C418" s="2" t="s">
        <v>3233</v>
      </c>
      <c r="D418" s="2">
        <v>1.18472851050568</v>
      </c>
    </row>
    <row r="419" spans="1:4" x14ac:dyDescent="0.25">
      <c r="A419" s="2" t="s">
        <v>835</v>
      </c>
      <c r="B419" s="2" t="s">
        <v>836</v>
      </c>
      <c r="C419" s="2" t="s">
        <v>3233</v>
      </c>
      <c r="D419" s="2">
        <v>1.1846924889520465</v>
      </c>
    </row>
    <row r="420" spans="1:4" x14ac:dyDescent="0.25">
      <c r="A420" s="2" t="s">
        <v>837</v>
      </c>
      <c r="B420" s="2" t="s">
        <v>838</v>
      </c>
      <c r="C420" s="2" t="s">
        <v>3233</v>
      </c>
      <c r="D420" s="2">
        <v>1.1846122853449932</v>
      </c>
    </row>
    <row r="421" spans="1:4" x14ac:dyDescent="0.25">
      <c r="A421" s="2" t="s">
        <v>839</v>
      </c>
      <c r="B421" s="2" t="s">
        <v>840</v>
      </c>
      <c r="C421" s="2" t="s">
        <v>3233</v>
      </c>
      <c r="D421" s="2">
        <v>1.1845081733961487</v>
      </c>
    </row>
    <row r="422" spans="1:4" x14ac:dyDescent="0.25">
      <c r="A422" s="2" t="s">
        <v>841</v>
      </c>
      <c r="B422" s="2" t="s">
        <v>842</v>
      </c>
      <c r="C422" s="2" t="s">
        <v>3233</v>
      </c>
      <c r="D422" s="2">
        <v>1.1843978770449399</v>
      </c>
    </row>
    <row r="423" spans="1:4" x14ac:dyDescent="0.25">
      <c r="A423" s="2" t="s">
        <v>843</v>
      </c>
      <c r="B423" s="2" t="s">
        <v>844</v>
      </c>
      <c r="C423" s="2" t="s">
        <v>3233</v>
      </c>
      <c r="D423" s="2">
        <v>1.1834877506716399</v>
      </c>
    </row>
    <row r="424" spans="1:4" x14ac:dyDescent="0.25">
      <c r="A424" s="2" t="s">
        <v>845</v>
      </c>
      <c r="B424" s="2" t="s">
        <v>846</v>
      </c>
      <c r="C424" s="2" t="s">
        <v>3233</v>
      </c>
      <c r="D424" s="2">
        <v>1.1827273811566037</v>
      </c>
    </row>
    <row r="425" spans="1:4" x14ac:dyDescent="0.25">
      <c r="A425" s="2" t="s">
        <v>847</v>
      </c>
      <c r="B425" s="2" t="s">
        <v>848</v>
      </c>
      <c r="C425" s="2" t="s">
        <v>3233</v>
      </c>
      <c r="D425" s="2">
        <v>1.1825040783339587</v>
      </c>
    </row>
    <row r="426" spans="1:4" x14ac:dyDescent="0.25">
      <c r="A426" s="2" t="s">
        <v>849</v>
      </c>
      <c r="B426" s="2" t="s">
        <v>850</v>
      </c>
      <c r="C426" s="2" t="s">
        <v>3233</v>
      </c>
      <c r="D426" s="2">
        <v>1.1822288726064301</v>
      </c>
    </row>
    <row r="427" spans="1:4" x14ac:dyDescent="0.25">
      <c r="A427" s="2" t="s">
        <v>851</v>
      </c>
      <c r="B427" s="2" t="s">
        <v>852</v>
      </c>
      <c r="C427" s="2" t="s">
        <v>3234</v>
      </c>
      <c r="D427" s="2">
        <v>1.1822026851109999</v>
      </c>
    </row>
    <row r="428" spans="1:4" x14ac:dyDescent="0.25">
      <c r="A428" s="2" t="s">
        <v>853</v>
      </c>
      <c r="B428" s="2" t="s">
        <v>854</v>
      </c>
      <c r="C428" s="2" t="s">
        <v>3233</v>
      </c>
      <c r="D428" s="2">
        <v>1.1820579415631585</v>
      </c>
    </row>
    <row r="429" spans="1:4" x14ac:dyDescent="0.25">
      <c r="A429" s="2" t="s">
        <v>855</v>
      </c>
      <c r="B429" s="2" t="s">
        <v>856</v>
      </c>
      <c r="C429" s="2" t="s">
        <v>3233</v>
      </c>
      <c r="D429" s="2">
        <v>1.1808074014382901</v>
      </c>
    </row>
    <row r="430" spans="1:4" x14ac:dyDescent="0.25">
      <c r="A430" s="2" t="s">
        <v>857</v>
      </c>
      <c r="B430" s="2" t="s">
        <v>858</v>
      </c>
      <c r="C430" s="2" t="s">
        <v>3233</v>
      </c>
      <c r="D430" s="2">
        <v>1.1802799216330833</v>
      </c>
    </row>
    <row r="431" spans="1:4" x14ac:dyDescent="0.25">
      <c r="A431" s="2" t="s">
        <v>859</v>
      </c>
      <c r="B431" s="2" t="s">
        <v>860</v>
      </c>
      <c r="C431" s="2" t="s">
        <v>3233</v>
      </c>
      <c r="D431" s="2">
        <v>1.1799866155913445</v>
      </c>
    </row>
    <row r="432" spans="1:4" x14ac:dyDescent="0.25">
      <c r="A432" s="2" t="s">
        <v>861</v>
      </c>
      <c r="B432" s="2" t="s">
        <v>862</v>
      </c>
      <c r="C432" s="2" t="s">
        <v>3233</v>
      </c>
      <c r="D432" s="2">
        <v>1.1792633353918001</v>
      </c>
    </row>
    <row r="433" spans="1:4" x14ac:dyDescent="0.25">
      <c r="A433" s="2" t="s">
        <v>863</v>
      </c>
      <c r="B433" s="2" t="s">
        <v>864</v>
      </c>
      <c r="C433" s="2" t="s">
        <v>3233</v>
      </c>
      <c r="D433" s="2">
        <v>1.179053390792635</v>
      </c>
    </row>
    <row r="434" spans="1:4" x14ac:dyDescent="0.25">
      <c r="A434" s="2" t="s">
        <v>865</v>
      </c>
      <c r="B434" s="2" t="s">
        <v>866</v>
      </c>
      <c r="C434" s="2" t="s">
        <v>3233</v>
      </c>
      <c r="D434" s="2">
        <v>1.1788410216181684</v>
      </c>
    </row>
    <row r="435" spans="1:4" x14ac:dyDescent="0.25">
      <c r="A435" s="2" t="s">
        <v>867</v>
      </c>
      <c r="B435" s="2" t="s">
        <v>868</v>
      </c>
      <c r="C435" s="2" t="s">
        <v>3233</v>
      </c>
      <c r="D435" s="2">
        <v>1.1785929225126901</v>
      </c>
    </row>
    <row r="436" spans="1:4" x14ac:dyDescent="0.25">
      <c r="A436" s="2" t="s">
        <v>869</v>
      </c>
      <c r="B436" s="3" t="s">
        <v>870</v>
      </c>
      <c r="C436" s="2" t="s">
        <v>3233</v>
      </c>
      <c r="D436" s="2">
        <v>1.17839663022278</v>
      </c>
    </row>
    <row r="437" spans="1:4" ht="19.95" customHeight="1" x14ac:dyDescent="0.25">
      <c r="A437" s="2" t="s">
        <v>871</v>
      </c>
      <c r="B437" s="3" t="s">
        <v>872</v>
      </c>
      <c r="C437" s="2" t="s">
        <v>3233</v>
      </c>
      <c r="D437" s="2">
        <v>1.1782673436488029</v>
      </c>
    </row>
    <row r="438" spans="1:4" x14ac:dyDescent="0.25">
      <c r="A438" s="2" t="s">
        <v>873</v>
      </c>
      <c r="B438" s="2" t="s">
        <v>874</v>
      </c>
      <c r="C438" s="2" t="s">
        <v>3233</v>
      </c>
      <c r="D438" s="2">
        <v>1.1780326206163967</v>
      </c>
    </row>
    <row r="439" spans="1:4" x14ac:dyDescent="0.25">
      <c r="A439" s="2" t="s">
        <v>875</v>
      </c>
      <c r="B439" s="2" t="s">
        <v>876</v>
      </c>
      <c r="C439" s="2" t="s">
        <v>3233</v>
      </c>
      <c r="D439" s="2">
        <v>1.1777027612316799</v>
      </c>
    </row>
    <row r="440" spans="1:4" x14ac:dyDescent="0.25">
      <c r="A440" s="2" t="s">
        <v>877</v>
      </c>
      <c r="B440" s="2" t="s">
        <v>878</v>
      </c>
      <c r="C440" s="2" t="s">
        <v>3233</v>
      </c>
      <c r="D440" s="2">
        <v>1.1773550508048682</v>
      </c>
    </row>
    <row r="441" spans="1:4" x14ac:dyDescent="0.25">
      <c r="A441" s="2" t="s">
        <v>879</v>
      </c>
      <c r="B441" s="2" t="s">
        <v>880</v>
      </c>
      <c r="C441" s="2" t="s">
        <v>3233</v>
      </c>
      <c r="D441" s="2">
        <v>1.1771731863521284</v>
      </c>
    </row>
    <row r="442" spans="1:4" x14ac:dyDescent="0.25">
      <c r="A442" s="2" t="s">
        <v>881</v>
      </c>
      <c r="B442" s="2" t="s">
        <v>882</v>
      </c>
      <c r="C442" s="2" t="s">
        <v>3233</v>
      </c>
      <c r="D442" s="2">
        <v>1.1771125765822399</v>
      </c>
    </row>
    <row r="443" spans="1:4" x14ac:dyDescent="0.25">
      <c r="A443" s="2" t="s">
        <v>883</v>
      </c>
      <c r="B443" s="2" t="s">
        <v>884</v>
      </c>
      <c r="C443" s="2" t="s">
        <v>3234</v>
      </c>
      <c r="D443" s="2">
        <v>1.1769690281330201</v>
      </c>
    </row>
    <row r="444" spans="1:4" x14ac:dyDescent="0.25">
      <c r="A444" s="2" t="s">
        <v>885</v>
      </c>
      <c r="B444" s="2" t="s">
        <v>886</v>
      </c>
      <c r="C444" s="2" t="s">
        <v>3233</v>
      </c>
      <c r="D444" s="2">
        <v>1.1769580837450819</v>
      </c>
    </row>
    <row r="445" spans="1:4" x14ac:dyDescent="0.25">
      <c r="A445" s="2" t="s">
        <v>887</v>
      </c>
      <c r="B445" s="2" t="s">
        <v>888</v>
      </c>
      <c r="C445" s="2" t="s">
        <v>3233</v>
      </c>
      <c r="D445" s="2">
        <v>1.1760361581711101</v>
      </c>
    </row>
    <row r="446" spans="1:4" x14ac:dyDescent="0.25">
      <c r="A446" s="4" t="s">
        <v>889</v>
      </c>
      <c r="B446" s="4" t="s">
        <v>890</v>
      </c>
      <c r="C446" s="2" t="s">
        <v>3233</v>
      </c>
      <c r="D446" s="2">
        <v>1.1759071550358</v>
      </c>
    </row>
    <row r="447" spans="1:4" x14ac:dyDescent="0.25">
      <c r="A447" s="2" t="s">
        <v>891</v>
      </c>
      <c r="B447" s="2" t="s">
        <v>892</v>
      </c>
      <c r="C447" s="2" t="s">
        <v>3233</v>
      </c>
      <c r="D447" s="2">
        <v>1.1756094267520341</v>
      </c>
    </row>
    <row r="448" spans="1:4" x14ac:dyDescent="0.25">
      <c r="A448" s="4" t="s">
        <v>893</v>
      </c>
      <c r="B448" s="4" t="s">
        <v>894</v>
      </c>
      <c r="C448" s="2" t="s">
        <v>3233</v>
      </c>
      <c r="D448" s="5">
        <v>1.1755460201576899</v>
      </c>
    </row>
    <row r="449" spans="1:4" x14ac:dyDescent="0.25">
      <c r="A449" s="2" t="s">
        <v>895</v>
      </c>
      <c r="B449" s="2" t="s">
        <v>896</v>
      </c>
      <c r="C449" s="2" t="s">
        <v>3233</v>
      </c>
      <c r="D449" s="2">
        <v>1.1751754433533717</v>
      </c>
    </row>
    <row r="450" spans="1:4" x14ac:dyDescent="0.25">
      <c r="A450" s="2" t="s">
        <v>897</v>
      </c>
      <c r="B450" s="2" t="s">
        <v>898</v>
      </c>
      <c r="C450" s="2" t="s">
        <v>3233</v>
      </c>
      <c r="D450" s="2">
        <v>1.1748784070055356</v>
      </c>
    </row>
    <row r="451" spans="1:4" x14ac:dyDescent="0.25">
      <c r="A451" s="6" t="s">
        <v>899</v>
      </c>
      <c r="B451" s="2" t="s">
        <v>900</v>
      </c>
      <c r="C451" s="2" t="s">
        <v>3233</v>
      </c>
      <c r="D451" s="2">
        <v>1.17367094321872</v>
      </c>
    </row>
    <row r="452" spans="1:4" x14ac:dyDescent="0.25">
      <c r="A452" s="6" t="s">
        <v>901</v>
      </c>
      <c r="B452" s="2" t="s">
        <v>902</v>
      </c>
      <c r="C452" s="2" t="s">
        <v>3233</v>
      </c>
      <c r="D452" s="2">
        <v>1.1734531956541501</v>
      </c>
    </row>
    <row r="453" spans="1:4" x14ac:dyDescent="0.25">
      <c r="A453" s="2" t="s">
        <v>903</v>
      </c>
      <c r="B453" s="2" t="s">
        <v>904</v>
      </c>
      <c r="C453" s="2" t="s">
        <v>3233</v>
      </c>
      <c r="D453" s="2">
        <v>1.17322457938476</v>
      </c>
    </row>
    <row r="454" spans="1:4" x14ac:dyDescent="0.25">
      <c r="A454" s="2" t="s">
        <v>905</v>
      </c>
      <c r="B454" s="2" t="s">
        <v>906</v>
      </c>
      <c r="C454" s="2" t="s">
        <v>3233</v>
      </c>
      <c r="D454" s="2">
        <v>1.1729986627484645</v>
      </c>
    </row>
    <row r="455" spans="1:4" x14ac:dyDescent="0.25">
      <c r="A455" s="2" t="s">
        <v>907</v>
      </c>
      <c r="B455" s="2" t="s">
        <v>908</v>
      </c>
      <c r="C455" s="2" t="s">
        <v>3233</v>
      </c>
      <c r="D455" s="2">
        <v>1.1728691164456624</v>
      </c>
    </row>
    <row r="456" spans="1:4" x14ac:dyDescent="0.25">
      <c r="A456" s="2" t="s">
        <v>909</v>
      </c>
      <c r="B456" s="2" t="s">
        <v>910</v>
      </c>
      <c r="C456" s="2" t="s">
        <v>3233</v>
      </c>
      <c r="D456" s="2">
        <v>1.1721107015699159</v>
      </c>
    </row>
    <row r="457" spans="1:4" x14ac:dyDescent="0.25">
      <c r="A457" s="4" t="s">
        <v>911</v>
      </c>
      <c r="B457" s="4" t="s">
        <v>912</v>
      </c>
      <c r="C457" s="2" t="s">
        <v>3233</v>
      </c>
      <c r="D457" s="2">
        <v>1.17208474007737</v>
      </c>
    </row>
    <row r="458" spans="1:4" x14ac:dyDescent="0.25">
      <c r="A458" s="2" t="s">
        <v>913</v>
      </c>
      <c r="B458" s="2" t="s">
        <v>914</v>
      </c>
      <c r="C458" s="2" t="s">
        <v>3233</v>
      </c>
      <c r="D458" s="2">
        <v>1.1711683536986699</v>
      </c>
    </row>
    <row r="459" spans="1:4" x14ac:dyDescent="0.25">
      <c r="A459" s="2" t="s">
        <v>915</v>
      </c>
      <c r="B459" s="2" t="s">
        <v>916</v>
      </c>
      <c r="C459" s="2" t="s">
        <v>3233</v>
      </c>
      <c r="D459" s="2">
        <v>1.17091127293242</v>
      </c>
    </row>
    <row r="460" spans="1:4" x14ac:dyDescent="0.25">
      <c r="A460" s="2" t="s">
        <v>917</v>
      </c>
      <c r="B460" s="2" t="s">
        <v>918</v>
      </c>
      <c r="C460" s="2" t="s">
        <v>3233</v>
      </c>
      <c r="D460" s="2">
        <v>1.170892839620534</v>
      </c>
    </row>
    <row r="461" spans="1:4" x14ac:dyDescent="0.25">
      <c r="A461" s="4" t="s">
        <v>919</v>
      </c>
      <c r="B461" s="4" t="s">
        <v>920</v>
      </c>
      <c r="C461" s="2" t="s">
        <v>3233</v>
      </c>
      <c r="D461" s="5">
        <v>1.1707573874755799</v>
      </c>
    </row>
    <row r="462" spans="1:4" x14ac:dyDescent="0.25">
      <c r="A462" s="2" t="s">
        <v>921</v>
      </c>
      <c r="B462" s="2" t="s">
        <v>922</v>
      </c>
      <c r="C462" s="2" t="s">
        <v>3233</v>
      </c>
      <c r="D462" s="2">
        <v>1.1707301705339599</v>
      </c>
    </row>
    <row r="463" spans="1:4" x14ac:dyDescent="0.25">
      <c r="A463" s="4" t="s">
        <v>923</v>
      </c>
      <c r="B463" s="4" t="s">
        <v>924</v>
      </c>
      <c r="C463" s="2" t="s">
        <v>3233</v>
      </c>
      <c r="D463" s="5">
        <v>1.1701581726561501</v>
      </c>
    </row>
    <row r="464" spans="1:4" x14ac:dyDescent="0.25">
      <c r="A464" s="2" t="s">
        <v>925</v>
      </c>
      <c r="B464" s="2" t="s">
        <v>926</v>
      </c>
      <c r="C464" s="2" t="s">
        <v>3233</v>
      </c>
      <c r="D464" s="2">
        <v>1.1700093606657</v>
      </c>
    </row>
    <row r="465" spans="1:4" x14ac:dyDescent="0.25">
      <c r="A465" s="2" t="s">
        <v>927</v>
      </c>
      <c r="B465" s="2" t="s">
        <v>928</v>
      </c>
      <c r="C465" s="2" t="s">
        <v>3233</v>
      </c>
      <c r="D465" s="2">
        <v>1.16998158791083</v>
      </c>
    </row>
    <row r="466" spans="1:4" x14ac:dyDescent="0.25">
      <c r="A466" s="2" t="s">
        <v>929</v>
      </c>
      <c r="B466" s="2" t="s">
        <v>930</v>
      </c>
      <c r="C466" s="2" t="s">
        <v>3234</v>
      </c>
      <c r="D466" s="2">
        <v>1.16995566383071</v>
      </c>
    </row>
    <row r="467" spans="1:4" x14ac:dyDescent="0.25">
      <c r="A467" s="2" t="s">
        <v>931</v>
      </c>
      <c r="B467" s="2" t="s">
        <v>932</v>
      </c>
      <c r="C467" s="2" t="s">
        <v>3233</v>
      </c>
      <c r="D467" s="2">
        <v>1.1698555298237938</v>
      </c>
    </row>
    <row r="468" spans="1:4" x14ac:dyDescent="0.25">
      <c r="A468" s="4" t="s">
        <v>933</v>
      </c>
      <c r="B468" s="4" t="s">
        <v>934</v>
      </c>
      <c r="C468" s="2" t="s">
        <v>3233</v>
      </c>
      <c r="D468" s="5">
        <v>1.16984894169697</v>
      </c>
    </row>
    <row r="469" spans="1:4" x14ac:dyDescent="0.25">
      <c r="A469" s="2" t="s">
        <v>935</v>
      </c>
      <c r="B469" s="2" t="s">
        <v>936</v>
      </c>
      <c r="C469" s="2" t="s">
        <v>3233</v>
      </c>
      <c r="D469" s="2">
        <v>1.1693860466462065</v>
      </c>
    </row>
    <row r="470" spans="1:4" x14ac:dyDescent="0.25">
      <c r="A470" s="2" t="s">
        <v>937</v>
      </c>
      <c r="B470" s="2" t="s">
        <v>938</v>
      </c>
      <c r="C470" s="2" t="s">
        <v>3234</v>
      </c>
      <c r="D470" s="2">
        <v>1.169235812666412</v>
      </c>
    </row>
    <row r="471" spans="1:4" x14ac:dyDescent="0.25">
      <c r="A471" s="2" t="s">
        <v>939</v>
      </c>
      <c r="B471" s="2" t="s">
        <v>940</v>
      </c>
      <c r="C471" s="2" t="s">
        <v>3233</v>
      </c>
      <c r="D471" s="2">
        <v>1.1687554093114738</v>
      </c>
    </row>
    <row r="472" spans="1:4" x14ac:dyDescent="0.25">
      <c r="A472" s="2" t="s">
        <v>941</v>
      </c>
      <c r="B472" s="2" t="s">
        <v>942</v>
      </c>
      <c r="C472" s="2" t="s">
        <v>3233</v>
      </c>
      <c r="D472" s="2">
        <v>1.1683923703510399</v>
      </c>
    </row>
    <row r="473" spans="1:4" x14ac:dyDescent="0.25">
      <c r="A473" s="2" t="s">
        <v>943</v>
      </c>
      <c r="B473" s="2" t="s">
        <v>944</v>
      </c>
      <c r="C473" s="2" t="s">
        <v>3233</v>
      </c>
      <c r="D473" s="2">
        <v>1.1681708007055307</v>
      </c>
    </row>
    <row r="474" spans="1:4" x14ac:dyDescent="0.25">
      <c r="A474" s="2" t="s">
        <v>945</v>
      </c>
      <c r="B474" s="2" t="s">
        <v>946</v>
      </c>
      <c r="C474" s="2" t="s">
        <v>3233</v>
      </c>
      <c r="D474" s="2">
        <v>1.16763422560594</v>
      </c>
    </row>
    <row r="475" spans="1:4" x14ac:dyDescent="0.25">
      <c r="A475" s="2" t="s">
        <v>947</v>
      </c>
      <c r="B475" s="2" t="s">
        <v>948</v>
      </c>
      <c r="C475" s="2" t="s">
        <v>3233</v>
      </c>
      <c r="D475" s="2">
        <v>1.16752897250414</v>
      </c>
    </row>
    <row r="476" spans="1:4" x14ac:dyDescent="0.25">
      <c r="A476" s="2" t="s">
        <v>949</v>
      </c>
      <c r="B476" s="2" t="s">
        <v>950</v>
      </c>
      <c r="C476" s="2" t="s">
        <v>3234</v>
      </c>
      <c r="D476" s="2">
        <v>1.16677903904324</v>
      </c>
    </row>
    <row r="477" spans="1:4" x14ac:dyDescent="0.25">
      <c r="A477" s="2" t="s">
        <v>951</v>
      </c>
      <c r="B477" s="2" t="s">
        <v>952</v>
      </c>
      <c r="C477" s="2" t="s">
        <v>3233</v>
      </c>
      <c r="D477" s="2">
        <v>1.16650945722738</v>
      </c>
    </row>
    <row r="478" spans="1:4" x14ac:dyDescent="0.25">
      <c r="A478" s="2" t="s">
        <v>953</v>
      </c>
      <c r="B478" s="2" t="s">
        <v>954</v>
      </c>
      <c r="C478" s="2" t="s">
        <v>3233</v>
      </c>
      <c r="D478" s="2">
        <v>1.166269938700524</v>
      </c>
    </row>
    <row r="479" spans="1:4" x14ac:dyDescent="0.25">
      <c r="A479" s="2" t="s">
        <v>955</v>
      </c>
      <c r="B479" s="2" t="s">
        <v>956</v>
      </c>
      <c r="C479" s="2" t="s">
        <v>3233</v>
      </c>
      <c r="D479" s="2">
        <v>1.1659955586876041</v>
      </c>
    </row>
    <row r="480" spans="1:4" x14ac:dyDescent="0.25">
      <c r="A480" s="2" t="s">
        <v>957</v>
      </c>
      <c r="B480" s="2" t="s">
        <v>958</v>
      </c>
      <c r="C480" s="2" t="s">
        <v>3233</v>
      </c>
      <c r="D480" s="2">
        <v>1.1655447622088999</v>
      </c>
    </row>
    <row r="481" spans="1:4" x14ac:dyDescent="0.25">
      <c r="A481" s="2" t="s">
        <v>959</v>
      </c>
      <c r="B481" s="2" t="s">
        <v>960</v>
      </c>
      <c r="C481" s="2" t="s">
        <v>3234</v>
      </c>
      <c r="D481" s="2">
        <v>1.1645136503012099</v>
      </c>
    </row>
    <row r="482" spans="1:4" x14ac:dyDescent="0.25">
      <c r="A482" s="2" t="s">
        <v>961</v>
      </c>
      <c r="B482" s="2" t="s">
        <v>962</v>
      </c>
      <c r="C482" s="2" t="s">
        <v>3233</v>
      </c>
      <c r="D482" s="2">
        <v>1.1642950292932945</v>
      </c>
    </row>
    <row r="483" spans="1:4" x14ac:dyDescent="0.25">
      <c r="A483" s="2" t="s">
        <v>963</v>
      </c>
      <c r="B483" s="2" t="s">
        <v>964</v>
      </c>
      <c r="C483" s="2" t="s">
        <v>3233</v>
      </c>
      <c r="D483" s="2">
        <v>1.1641441971336799</v>
      </c>
    </row>
    <row r="484" spans="1:4" x14ac:dyDescent="0.25">
      <c r="A484" s="2" t="s">
        <v>965</v>
      </c>
      <c r="B484" s="3" t="s">
        <v>966</v>
      </c>
      <c r="C484" s="2" t="s">
        <v>3233</v>
      </c>
      <c r="D484" s="2">
        <v>1.1640278919549401</v>
      </c>
    </row>
    <row r="485" spans="1:4" x14ac:dyDescent="0.25">
      <c r="A485" s="2" t="s">
        <v>967</v>
      </c>
      <c r="B485" s="2" t="s">
        <v>968</v>
      </c>
      <c r="C485" s="2" t="s">
        <v>3234</v>
      </c>
      <c r="D485" s="2">
        <v>1.1637906222427095</v>
      </c>
    </row>
    <row r="486" spans="1:4" x14ac:dyDescent="0.25">
      <c r="A486" s="2" t="s">
        <v>969</v>
      </c>
      <c r="B486" s="2" t="s">
        <v>970</v>
      </c>
      <c r="C486" s="2" t="s">
        <v>3233</v>
      </c>
      <c r="D486" s="2">
        <v>1.1629549106284562</v>
      </c>
    </row>
    <row r="487" spans="1:4" x14ac:dyDescent="0.25">
      <c r="A487" s="2" t="s">
        <v>971</v>
      </c>
      <c r="B487" s="2" t="s">
        <v>972</v>
      </c>
      <c r="C487" s="2" t="s">
        <v>3233</v>
      </c>
      <c r="D487" s="2">
        <v>1.1620656365749926</v>
      </c>
    </row>
    <row r="488" spans="1:4" x14ac:dyDescent="0.25">
      <c r="A488" s="2" t="s">
        <v>973</v>
      </c>
      <c r="B488" s="2" t="s">
        <v>974</v>
      </c>
      <c r="C488" s="2" t="s">
        <v>3233</v>
      </c>
      <c r="D488" s="2">
        <v>1.1620307167668176</v>
      </c>
    </row>
    <row r="489" spans="1:4" x14ac:dyDescent="0.25">
      <c r="A489" s="6" t="s">
        <v>975</v>
      </c>
      <c r="B489" s="2" t="s">
        <v>976</v>
      </c>
      <c r="C489" s="2" t="s">
        <v>3233</v>
      </c>
      <c r="D489" s="2">
        <v>1.1620085505751001</v>
      </c>
    </row>
    <row r="490" spans="1:4" x14ac:dyDescent="0.25">
      <c r="A490" s="2" t="s">
        <v>977</v>
      </c>
      <c r="B490" s="2" t="s">
        <v>978</v>
      </c>
      <c r="C490" s="2" t="s">
        <v>3233</v>
      </c>
      <c r="D490" s="2">
        <v>1.1617654819804164</v>
      </c>
    </row>
    <row r="491" spans="1:4" x14ac:dyDescent="0.25">
      <c r="A491" s="2" t="s">
        <v>979</v>
      </c>
      <c r="B491" s="2" t="s">
        <v>980</v>
      </c>
      <c r="C491" s="2" t="s">
        <v>3233</v>
      </c>
      <c r="D491" s="2">
        <v>1.1617271842475301</v>
      </c>
    </row>
    <row r="492" spans="1:4" x14ac:dyDescent="0.25">
      <c r="A492" s="2" t="s">
        <v>981</v>
      </c>
      <c r="B492" s="2" t="s">
        <v>982</v>
      </c>
      <c r="C492" s="2" t="s">
        <v>3233</v>
      </c>
      <c r="D492" s="2">
        <v>1.1613412037201101</v>
      </c>
    </row>
    <row r="493" spans="1:4" x14ac:dyDescent="0.25">
      <c r="A493" s="2" t="s">
        <v>983</v>
      </c>
      <c r="B493" s="2" t="s">
        <v>984</v>
      </c>
      <c r="C493" s="2" t="s">
        <v>3233</v>
      </c>
      <c r="D493" s="2">
        <v>1.1608439371011356</v>
      </c>
    </row>
    <row r="494" spans="1:4" x14ac:dyDescent="0.25">
      <c r="A494" s="2" t="s">
        <v>985</v>
      </c>
      <c r="B494" s="2" t="s">
        <v>986</v>
      </c>
      <c r="C494" s="2" t="s">
        <v>3233</v>
      </c>
      <c r="D494" s="2">
        <v>1.1603070881135418</v>
      </c>
    </row>
    <row r="495" spans="1:4" x14ac:dyDescent="0.25">
      <c r="A495" s="2" t="s">
        <v>987</v>
      </c>
      <c r="B495" s="2" t="s">
        <v>988</v>
      </c>
      <c r="C495" s="2" t="s">
        <v>3233</v>
      </c>
      <c r="D495" s="2">
        <v>1.1600704029506095</v>
      </c>
    </row>
    <row r="496" spans="1:4" x14ac:dyDescent="0.25">
      <c r="A496" s="2" t="s">
        <v>989</v>
      </c>
      <c r="B496" s="2" t="s">
        <v>990</v>
      </c>
      <c r="C496" s="2" t="s">
        <v>3234</v>
      </c>
      <c r="D496" s="2">
        <v>1.1600428098684255</v>
      </c>
    </row>
    <row r="497" spans="1:4" x14ac:dyDescent="0.25">
      <c r="A497" s="2" t="s">
        <v>991</v>
      </c>
      <c r="B497" s="2" t="s">
        <v>992</v>
      </c>
      <c r="C497" s="2" t="s">
        <v>3233</v>
      </c>
      <c r="D497" s="2">
        <v>1.15831962727641</v>
      </c>
    </row>
    <row r="498" spans="1:4" x14ac:dyDescent="0.25">
      <c r="A498" s="4" t="s">
        <v>993</v>
      </c>
      <c r="B498" s="4" t="s">
        <v>994</v>
      </c>
      <c r="C498" s="2" t="s">
        <v>3233</v>
      </c>
      <c r="D498" s="5">
        <v>1.1580274802108801</v>
      </c>
    </row>
    <row r="499" spans="1:4" x14ac:dyDescent="0.25">
      <c r="A499" s="2" t="s">
        <v>995</v>
      </c>
      <c r="B499" s="2" t="s">
        <v>996</v>
      </c>
      <c r="C499" s="2" t="s">
        <v>3233</v>
      </c>
      <c r="D499" s="2">
        <v>1.15796092852319</v>
      </c>
    </row>
    <row r="500" spans="1:4" x14ac:dyDescent="0.25">
      <c r="A500" s="2" t="s">
        <v>997</v>
      </c>
      <c r="B500" s="3" t="s">
        <v>998</v>
      </c>
      <c r="C500" s="2" t="s">
        <v>3233</v>
      </c>
      <c r="D500" s="2">
        <v>1.1578647956765</v>
      </c>
    </row>
    <row r="501" spans="1:4" x14ac:dyDescent="0.25">
      <c r="A501" s="2" t="s">
        <v>999</v>
      </c>
      <c r="B501" s="2" t="s">
        <v>1000</v>
      </c>
      <c r="C501" s="2" t="s">
        <v>3233</v>
      </c>
      <c r="D501" s="2">
        <v>1.1573687040331699</v>
      </c>
    </row>
    <row r="502" spans="1:4" x14ac:dyDescent="0.25">
      <c r="A502" s="2" t="s">
        <v>1001</v>
      </c>
      <c r="B502" s="2" t="s">
        <v>1002</v>
      </c>
      <c r="C502" s="2" t="s">
        <v>3233</v>
      </c>
      <c r="D502" s="2">
        <v>1.1573039024038001</v>
      </c>
    </row>
    <row r="503" spans="1:4" x14ac:dyDescent="0.25">
      <c r="A503" s="2" t="s">
        <v>1003</v>
      </c>
      <c r="B503" s="2" t="s">
        <v>1004</v>
      </c>
      <c r="C503" s="2" t="s">
        <v>3233</v>
      </c>
      <c r="D503" s="2">
        <v>1.157234679002588</v>
      </c>
    </row>
    <row r="504" spans="1:4" x14ac:dyDescent="0.25">
      <c r="A504" s="2" t="s">
        <v>1005</v>
      </c>
      <c r="B504" s="2" t="s">
        <v>1006</v>
      </c>
      <c r="C504" s="2" t="s">
        <v>3233</v>
      </c>
      <c r="D504" s="2">
        <v>1.1557426018052646</v>
      </c>
    </row>
    <row r="505" spans="1:4" x14ac:dyDescent="0.25">
      <c r="A505" s="2" t="s">
        <v>1007</v>
      </c>
      <c r="B505" s="2" t="s">
        <v>1008</v>
      </c>
      <c r="C505" s="2" t="s">
        <v>3233</v>
      </c>
      <c r="D505" s="2">
        <v>1.1555177911293169</v>
      </c>
    </row>
    <row r="506" spans="1:4" x14ac:dyDescent="0.25">
      <c r="A506" s="2" t="s">
        <v>1009</v>
      </c>
      <c r="B506" s="2" t="s">
        <v>1010</v>
      </c>
      <c r="C506" s="2" t="s">
        <v>3233</v>
      </c>
      <c r="D506" s="2">
        <v>1.15530213484956</v>
      </c>
    </row>
    <row r="507" spans="1:4" x14ac:dyDescent="0.25">
      <c r="A507" s="2" t="s">
        <v>1011</v>
      </c>
      <c r="B507" s="2" t="s">
        <v>1012</v>
      </c>
      <c r="C507" s="2" t="s">
        <v>3233</v>
      </c>
      <c r="D507" s="2">
        <v>1.15525165540094</v>
      </c>
    </row>
    <row r="508" spans="1:4" x14ac:dyDescent="0.25">
      <c r="A508" s="2" t="s">
        <v>1013</v>
      </c>
      <c r="B508" s="2" t="s">
        <v>1014</v>
      </c>
      <c r="C508" s="2" t="s">
        <v>3233</v>
      </c>
      <c r="D508" s="2">
        <v>1.15494647703722</v>
      </c>
    </row>
    <row r="509" spans="1:4" x14ac:dyDescent="0.25">
      <c r="A509" s="2" t="s">
        <v>1015</v>
      </c>
      <c r="B509" s="2" t="s">
        <v>1016</v>
      </c>
      <c r="C509" s="2" t="s">
        <v>3233</v>
      </c>
      <c r="D509" s="2">
        <v>1.154435579350366</v>
      </c>
    </row>
    <row r="510" spans="1:4" x14ac:dyDescent="0.25">
      <c r="A510" s="2" t="s">
        <v>1017</v>
      </c>
      <c r="B510" s="2" t="s">
        <v>1018</v>
      </c>
      <c r="C510" s="2" t="s">
        <v>3233</v>
      </c>
      <c r="D510" s="2">
        <v>1.1542063176556112</v>
      </c>
    </row>
    <row r="511" spans="1:4" x14ac:dyDescent="0.25">
      <c r="A511" s="2" t="s">
        <v>1019</v>
      </c>
      <c r="B511" s="2" t="s">
        <v>1020</v>
      </c>
      <c r="C511" s="2" t="s">
        <v>3233</v>
      </c>
      <c r="D511" s="2">
        <v>1.1531980587180828</v>
      </c>
    </row>
    <row r="512" spans="1:4" x14ac:dyDescent="0.25">
      <c r="A512" s="2" t="s">
        <v>1021</v>
      </c>
      <c r="B512" s="2" t="s">
        <v>1022</v>
      </c>
      <c r="C512" s="2" t="s">
        <v>3233</v>
      </c>
      <c r="D512" s="2">
        <v>1.1526865381748865</v>
      </c>
    </row>
    <row r="513" spans="1:4" x14ac:dyDescent="0.25">
      <c r="A513" s="4" t="s">
        <v>1023</v>
      </c>
      <c r="B513" s="4" t="s">
        <v>1024</v>
      </c>
      <c r="C513" s="2" t="s">
        <v>3233</v>
      </c>
      <c r="D513" s="2">
        <v>1.15201124287141</v>
      </c>
    </row>
    <row r="514" spans="1:4" x14ac:dyDescent="0.25">
      <c r="A514" s="2" t="s">
        <v>1025</v>
      </c>
      <c r="B514" s="2" t="s">
        <v>1026</v>
      </c>
      <c r="C514" s="2" t="s">
        <v>3233</v>
      </c>
      <c r="D514" s="2">
        <v>1.1518323038500899</v>
      </c>
    </row>
    <row r="515" spans="1:4" x14ac:dyDescent="0.25">
      <c r="A515" s="4" t="s">
        <v>1027</v>
      </c>
      <c r="B515" s="4" t="s">
        <v>1028</v>
      </c>
      <c r="C515" s="2" t="s">
        <v>3233</v>
      </c>
      <c r="D515" s="5">
        <v>1.1513694425794001</v>
      </c>
    </row>
    <row r="516" spans="1:4" x14ac:dyDescent="0.25">
      <c r="A516" s="2" t="s">
        <v>1029</v>
      </c>
      <c r="B516" s="2" t="s">
        <v>1030</v>
      </c>
      <c r="C516" s="2" t="s">
        <v>3233</v>
      </c>
      <c r="D516" s="2">
        <v>1.1511045775842601</v>
      </c>
    </row>
    <row r="517" spans="1:4" x14ac:dyDescent="0.25">
      <c r="A517" s="2" t="s">
        <v>1031</v>
      </c>
      <c r="B517" s="2" t="s">
        <v>1032</v>
      </c>
      <c r="C517" s="2" t="s">
        <v>3233</v>
      </c>
      <c r="D517" s="2">
        <v>1.150898817829634</v>
      </c>
    </row>
    <row r="518" spans="1:4" x14ac:dyDescent="0.25">
      <c r="A518" s="2" t="s">
        <v>1033</v>
      </c>
      <c r="B518" s="2" t="s">
        <v>1034</v>
      </c>
      <c r="C518" s="2" t="s">
        <v>3233</v>
      </c>
      <c r="D518" s="2">
        <v>1.1506081173069653</v>
      </c>
    </row>
    <row r="519" spans="1:4" x14ac:dyDescent="0.25">
      <c r="A519" s="2" t="s">
        <v>1035</v>
      </c>
      <c r="B519" s="2" t="s">
        <v>1036</v>
      </c>
      <c r="C519" s="2" t="s">
        <v>3234</v>
      </c>
      <c r="D519" s="2">
        <v>1.15033631016903</v>
      </c>
    </row>
    <row r="520" spans="1:4" x14ac:dyDescent="0.25">
      <c r="A520" s="2" t="s">
        <v>1037</v>
      </c>
      <c r="B520" s="2" t="s">
        <v>1038</v>
      </c>
      <c r="C520" s="2" t="s">
        <v>3233</v>
      </c>
      <c r="D520" s="2">
        <v>1.1489741883894247</v>
      </c>
    </row>
    <row r="521" spans="1:4" x14ac:dyDescent="0.25">
      <c r="A521" s="2" t="s">
        <v>1039</v>
      </c>
      <c r="B521" s="2" t="s">
        <v>1040</v>
      </c>
      <c r="C521" s="2" t="s">
        <v>3233</v>
      </c>
      <c r="D521" s="2">
        <v>1.1486060686919282</v>
      </c>
    </row>
    <row r="522" spans="1:4" x14ac:dyDescent="0.25">
      <c r="A522" s="2" t="s">
        <v>1041</v>
      </c>
      <c r="B522" s="2" t="s">
        <v>1042</v>
      </c>
      <c r="C522" s="2" t="s">
        <v>3233</v>
      </c>
      <c r="D522" s="2">
        <v>1.1483123371079862</v>
      </c>
    </row>
    <row r="523" spans="1:4" x14ac:dyDescent="0.25">
      <c r="A523" s="2" t="s">
        <v>1043</v>
      </c>
      <c r="B523" s="2" t="s">
        <v>1044</v>
      </c>
      <c r="C523" s="2" t="s">
        <v>3233</v>
      </c>
      <c r="D523" s="2">
        <v>1.1480540268516599</v>
      </c>
    </row>
    <row r="524" spans="1:4" x14ac:dyDescent="0.25">
      <c r="A524" s="2" t="s">
        <v>1045</v>
      </c>
      <c r="B524" s="2" t="s">
        <v>1046</v>
      </c>
      <c r="C524" s="2" t="s">
        <v>3233</v>
      </c>
      <c r="D524" s="2">
        <v>1.1478843331547208</v>
      </c>
    </row>
    <row r="525" spans="1:4" x14ac:dyDescent="0.25">
      <c r="A525" s="2" t="s">
        <v>1047</v>
      </c>
      <c r="B525" s="2" t="s">
        <v>1048</v>
      </c>
      <c r="C525" s="2" t="s">
        <v>3233</v>
      </c>
      <c r="D525" s="2">
        <v>1.1476580934712368</v>
      </c>
    </row>
    <row r="526" spans="1:4" x14ac:dyDescent="0.25">
      <c r="A526" s="2" t="s">
        <v>1049</v>
      </c>
      <c r="B526" s="2" t="s">
        <v>1050</v>
      </c>
      <c r="C526" s="2" t="s">
        <v>3233</v>
      </c>
      <c r="D526" s="2">
        <v>1.1475384465310701</v>
      </c>
    </row>
    <row r="527" spans="1:4" x14ac:dyDescent="0.25">
      <c r="A527" s="2" t="s">
        <v>1051</v>
      </c>
      <c r="B527" s="2" t="s">
        <v>1052</v>
      </c>
      <c r="C527" s="2" t="s">
        <v>3233</v>
      </c>
      <c r="D527" s="2">
        <v>1.1473391882600401</v>
      </c>
    </row>
    <row r="528" spans="1:4" x14ac:dyDescent="0.25">
      <c r="A528" s="2" t="s">
        <v>1053</v>
      </c>
      <c r="B528" s="2" t="s">
        <v>1054</v>
      </c>
      <c r="C528" s="2" t="s">
        <v>3233</v>
      </c>
      <c r="D528" s="2">
        <v>1.1472779676339979</v>
      </c>
    </row>
    <row r="529" spans="1:4" x14ac:dyDescent="0.25">
      <c r="A529" s="2" t="s">
        <v>1055</v>
      </c>
      <c r="B529" s="2" t="s">
        <v>1056</v>
      </c>
      <c r="C529" s="2" t="s">
        <v>3233</v>
      </c>
      <c r="D529" s="2">
        <v>1.1467324290998766</v>
      </c>
    </row>
    <row r="530" spans="1:4" x14ac:dyDescent="0.25">
      <c r="A530" s="2" t="s">
        <v>1057</v>
      </c>
      <c r="B530" s="2" t="s">
        <v>1058</v>
      </c>
      <c r="C530" s="2" t="s">
        <v>3233</v>
      </c>
      <c r="D530" s="2">
        <v>1.1464493322859399</v>
      </c>
    </row>
    <row r="531" spans="1:4" x14ac:dyDescent="0.25">
      <c r="A531" s="4" t="s">
        <v>1059</v>
      </c>
      <c r="B531" s="4" t="s">
        <v>1060</v>
      </c>
      <c r="C531" s="2" t="s">
        <v>3233</v>
      </c>
      <c r="D531" s="2">
        <v>1.1462282826388099</v>
      </c>
    </row>
    <row r="532" spans="1:4" x14ac:dyDescent="0.25">
      <c r="A532" s="2" t="s">
        <v>1061</v>
      </c>
      <c r="B532" s="2" t="s">
        <v>1062</v>
      </c>
      <c r="C532" s="2" t="s">
        <v>3233</v>
      </c>
      <c r="D532" s="2">
        <v>1.1461930618248488</v>
      </c>
    </row>
    <row r="533" spans="1:4" x14ac:dyDescent="0.25">
      <c r="A533" s="2" t="s">
        <v>1063</v>
      </c>
      <c r="B533" s="2" t="s">
        <v>1064</v>
      </c>
      <c r="C533" s="2" t="s">
        <v>3233</v>
      </c>
      <c r="D533" s="2">
        <v>1.1461238987514479</v>
      </c>
    </row>
    <row r="534" spans="1:4" x14ac:dyDescent="0.25">
      <c r="A534" s="2" t="s">
        <v>1065</v>
      </c>
      <c r="B534" s="2" t="s">
        <v>1066</v>
      </c>
      <c r="C534" s="2" t="s">
        <v>3233</v>
      </c>
      <c r="D534" s="2">
        <v>1.1460196367733799</v>
      </c>
    </row>
    <row r="535" spans="1:4" x14ac:dyDescent="0.25">
      <c r="A535" s="2" t="s">
        <v>1067</v>
      </c>
      <c r="B535" s="2" t="s">
        <v>1068</v>
      </c>
      <c r="C535" s="2" t="s">
        <v>3233</v>
      </c>
      <c r="D535" s="2">
        <v>1.145237006303933</v>
      </c>
    </row>
    <row r="536" spans="1:4" x14ac:dyDescent="0.25">
      <c r="A536" s="2" t="s">
        <v>1069</v>
      </c>
      <c r="B536" s="2" t="s">
        <v>1070</v>
      </c>
      <c r="C536" s="2" t="s">
        <v>3233</v>
      </c>
      <c r="D536" s="2">
        <v>1.1447873109456901</v>
      </c>
    </row>
    <row r="537" spans="1:4" x14ac:dyDescent="0.25">
      <c r="A537" s="2" t="s">
        <v>1071</v>
      </c>
      <c r="B537" s="2" t="s">
        <v>1072</v>
      </c>
      <c r="C537" s="2" t="s">
        <v>3233</v>
      </c>
      <c r="D537" s="2">
        <v>1.1447658854034475</v>
      </c>
    </row>
    <row r="538" spans="1:4" x14ac:dyDescent="0.25">
      <c r="A538" s="2" t="s">
        <v>1073</v>
      </c>
      <c r="B538" s="2" t="s">
        <v>1074</v>
      </c>
      <c r="C538" s="2" t="s">
        <v>3233</v>
      </c>
      <c r="D538" s="2">
        <v>1.1447232476367599</v>
      </c>
    </row>
    <row r="539" spans="1:4" x14ac:dyDescent="0.25">
      <c r="A539" s="2" t="s">
        <v>1075</v>
      </c>
      <c r="B539" s="2" t="s">
        <v>1076</v>
      </c>
      <c r="C539" s="2" t="s">
        <v>3233</v>
      </c>
      <c r="D539" s="2">
        <v>1.1439892040202915</v>
      </c>
    </row>
    <row r="540" spans="1:4" x14ac:dyDescent="0.25">
      <c r="A540" s="2" t="s">
        <v>1077</v>
      </c>
      <c r="B540" s="2" t="s">
        <v>1078</v>
      </c>
      <c r="C540" s="2" t="s">
        <v>3234</v>
      </c>
      <c r="D540" s="2">
        <v>1.14391107939364</v>
      </c>
    </row>
    <row r="541" spans="1:4" x14ac:dyDescent="0.25">
      <c r="A541" s="2" t="s">
        <v>1079</v>
      </c>
      <c r="B541" s="2" t="s">
        <v>1080</v>
      </c>
      <c r="C541" s="2" t="s">
        <v>3233</v>
      </c>
      <c r="D541" s="2">
        <v>1.1434796455470999</v>
      </c>
    </row>
    <row r="542" spans="1:4" x14ac:dyDescent="0.25">
      <c r="A542" s="2" t="s">
        <v>1081</v>
      </c>
      <c r="B542" s="2" t="s">
        <v>1082</v>
      </c>
      <c r="C542" s="2" t="s">
        <v>3233</v>
      </c>
      <c r="D542" s="2">
        <v>1.1430728967917501</v>
      </c>
    </row>
    <row r="543" spans="1:4" x14ac:dyDescent="0.25">
      <c r="A543" s="2" t="s">
        <v>1083</v>
      </c>
      <c r="B543" s="2" t="s">
        <v>1084</v>
      </c>
      <c r="C543" s="2" t="s">
        <v>3233</v>
      </c>
      <c r="D543" s="2">
        <v>1.1430323568495444</v>
      </c>
    </row>
    <row r="544" spans="1:4" x14ac:dyDescent="0.25">
      <c r="A544" s="5" t="s">
        <v>1085</v>
      </c>
      <c r="B544" s="5" t="s">
        <v>1086</v>
      </c>
      <c r="C544" s="2" t="s">
        <v>3233</v>
      </c>
      <c r="D544" s="5">
        <v>1.1427510322177401</v>
      </c>
    </row>
    <row r="545" spans="1:4" x14ac:dyDescent="0.25">
      <c r="A545" s="2" t="s">
        <v>1087</v>
      </c>
      <c r="B545" s="2" t="s">
        <v>1088</v>
      </c>
      <c r="C545" s="2" t="s">
        <v>3233</v>
      </c>
      <c r="D545" s="2">
        <v>1.141997274490328</v>
      </c>
    </row>
    <row r="546" spans="1:4" x14ac:dyDescent="0.25">
      <c r="A546" s="2" t="s">
        <v>1089</v>
      </c>
      <c r="B546" s="2" t="s">
        <v>1090</v>
      </c>
      <c r="C546" s="2" t="s">
        <v>3234</v>
      </c>
      <c r="D546" s="2">
        <v>1.1414844816278418</v>
      </c>
    </row>
    <row r="547" spans="1:4" x14ac:dyDescent="0.25">
      <c r="A547" s="2" t="s">
        <v>1091</v>
      </c>
      <c r="B547" s="2" t="s">
        <v>1092</v>
      </c>
      <c r="C547" s="2" t="s">
        <v>3233</v>
      </c>
      <c r="D547" s="2">
        <v>1.1409496234299801</v>
      </c>
    </row>
    <row r="548" spans="1:4" x14ac:dyDescent="0.25">
      <c r="A548" s="2" t="s">
        <v>1093</v>
      </c>
      <c r="B548" s="2" t="s">
        <v>1094</v>
      </c>
      <c r="C548" s="2" t="s">
        <v>3233</v>
      </c>
      <c r="D548" s="2">
        <v>1.1405996341457201</v>
      </c>
    </row>
    <row r="549" spans="1:4" x14ac:dyDescent="0.25">
      <c r="A549" s="4" t="s">
        <v>1095</v>
      </c>
      <c r="B549" s="4" t="s">
        <v>1096</v>
      </c>
      <c r="C549" s="2" t="s">
        <v>3233</v>
      </c>
      <c r="D549" s="2">
        <v>1.1402574704752599</v>
      </c>
    </row>
    <row r="550" spans="1:4" x14ac:dyDescent="0.25">
      <c r="A550" s="2" t="s">
        <v>1097</v>
      </c>
      <c r="B550" s="2" t="s">
        <v>1098</v>
      </c>
      <c r="C550" s="2" t="s">
        <v>3233</v>
      </c>
      <c r="D550" s="2">
        <v>1.1399593484931465</v>
      </c>
    </row>
    <row r="551" spans="1:4" x14ac:dyDescent="0.25">
      <c r="A551" s="2" t="s">
        <v>1099</v>
      </c>
      <c r="B551" s="2" t="s">
        <v>1100</v>
      </c>
      <c r="C551" s="2" t="s">
        <v>3233</v>
      </c>
      <c r="D551" s="2">
        <v>1.1393604980793299</v>
      </c>
    </row>
    <row r="552" spans="1:4" x14ac:dyDescent="0.25">
      <c r="A552" s="4" t="s">
        <v>1101</v>
      </c>
      <c r="B552" s="4" t="s">
        <v>1102</v>
      </c>
      <c r="C552" s="2" t="s">
        <v>3233</v>
      </c>
      <c r="D552" s="5">
        <v>1.1382432877937401</v>
      </c>
    </row>
    <row r="553" spans="1:4" x14ac:dyDescent="0.25">
      <c r="A553" s="2" t="s">
        <v>1103</v>
      </c>
      <c r="B553" s="3" t="s">
        <v>1104</v>
      </c>
      <c r="C553" s="2" t="s">
        <v>3233</v>
      </c>
      <c r="D553" s="2">
        <v>1.13761157001783</v>
      </c>
    </row>
    <row r="554" spans="1:4" x14ac:dyDescent="0.25">
      <c r="A554" s="2" t="s">
        <v>1105</v>
      </c>
      <c r="B554" s="2" t="s">
        <v>1106</v>
      </c>
      <c r="C554" s="2" t="s">
        <v>3233</v>
      </c>
      <c r="D554" s="2">
        <v>1.1373654182022499</v>
      </c>
    </row>
    <row r="555" spans="1:4" x14ac:dyDescent="0.25">
      <c r="A555" s="2" t="s">
        <v>1107</v>
      </c>
      <c r="B555" s="3" t="s">
        <v>1108</v>
      </c>
      <c r="C555" s="2" t="s">
        <v>3233</v>
      </c>
      <c r="D555" s="2">
        <v>1.13731776225457</v>
      </c>
    </row>
    <row r="556" spans="1:4" x14ac:dyDescent="0.25">
      <c r="A556" s="2" t="s">
        <v>1109</v>
      </c>
      <c r="B556" s="2" t="s">
        <v>1110</v>
      </c>
      <c r="C556" s="2" t="s">
        <v>3233</v>
      </c>
      <c r="D556" s="2">
        <v>1.13719358672226</v>
      </c>
    </row>
    <row r="557" spans="1:4" x14ac:dyDescent="0.25">
      <c r="A557" s="2" t="s">
        <v>1111</v>
      </c>
      <c r="B557" s="2" t="s">
        <v>1112</v>
      </c>
      <c r="C557" s="2" t="s">
        <v>3233</v>
      </c>
      <c r="D557" s="2">
        <v>1.1362577592890899</v>
      </c>
    </row>
    <row r="558" spans="1:4" x14ac:dyDescent="0.25">
      <c r="A558" s="2" t="s">
        <v>1113</v>
      </c>
      <c r="B558" s="2" t="s">
        <v>1114</v>
      </c>
      <c r="C558" s="2" t="s">
        <v>3233</v>
      </c>
      <c r="D558" s="2">
        <v>1.1359560143723899</v>
      </c>
    </row>
    <row r="559" spans="1:4" x14ac:dyDescent="0.25">
      <c r="A559" s="2" t="s">
        <v>1115</v>
      </c>
      <c r="B559" s="2" t="s">
        <v>1116</v>
      </c>
      <c r="C559" s="2" t="s">
        <v>3233</v>
      </c>
      <c r="D559" s="2">
        <v>1.1357868284534101</v>
      </c>
    </row>
    <row r="560" spans="1:4" x14ac:dyDescent="0.25">
      <c r="A560" s="2" t="s">
        <v>1117</v>
      </c>
      <c r="B560" s="2" t="s">
        <v>1118</v>
      </c>
      <c r="C560" s="2" t="s">
        <v>3233</v>
      </c>
      <c r="D560" s="2">
        <v>1.13551896577141</v>
      </c>
    </row>
    <row r="561" spans="1:4" x14ac:dyDescent="0.25">
      <c r="A561" s="2" t="s">
        <v>1119</v>
      </c>
      <c r="B561" s="2" t="s">
        <v>1120</v>
      </c>
      <c r="C561" s="2" t="s">
        <v>3233</v>
      </c>
      <c r="D561" s="2">
        <v>1.1352587799594951</v>
      </c>
    </row>
    <row r="562" spans="1:4" x14ac:dyDescent="0.25">
      <c r="A562" s="2" t="s">
        <v>1121</v>
      </c>
      <c r="B562" s="2" t="s">
        <v>1122</v>
      </c>
      <c r="C562" s="2" t="s">
        <v>3233</v>
      </c>
      <c r="D562" s="2">
        <v>1.1352475402286428</v>
      </c>
    </row>
    <row r="563" spans="1:4" x14ac:dyDescent="0.25">
      <c r="A563" s="2" t="s">
        <v>1123</v>
      </c>
      <c r="B563" s="2" t="s">
        <v>1124</v>
      </c>
      <c r="C563" s="2" t="s">
        <v>3234</v>
      </c>
      <c r="D563" s="2">
        <v>1.1352455301056801</v>
      </c>
    </row>
    <row r="564" spans="1:4" x14ac:dyDescent="0.25">
      <c r="A564" s="2" t="s">
        <v>1125</v>
      </c>
      <c r="B564" s="2" t="s">
        <v>1126</v>
      </c>
      <c r="C564" s="2" t="s">
        <v>3233</v>
      </c>
      <c r="D564" s="2">
        <v>1.13515268527921</v>
      </c>
    </row>
    <row r="565" spans="1:4" x14ac:dyDescent="0.25">
      <c r="A565" s="2" t="s">
        <v>1127</v>
      </c>
      <c r="B565" s="2" t="s">
        <v>1128</v>
      </c>
      <c r="C565" s="2" t="s">
        <v>3233</v>
      </c>
      <c r="D565" s="2">
        <v>1.1348537215748999</v>
      </c>
    </row>
    <row r="566" spans="1:4" x14ac:dyDescent="0.25">
      <c r="A566" s="4" t="s">
        <v>1129</v>
      </c>
      <c r="B566" s="4" t="s">
        <v>1130</v>
      </c>
      <c r="C566" s="2" t="s">
        <v>3233</v>
      </c>
      <c r="D566" s="5">
        <v>1.13462150540544</v>
      </c>
    </row>
    <row r="567" spans="1:4" x14ac:dyDescent="0.25">
      <c r="A567" s="2" t="s">
        <v>1131</v>
      </c>
      <c r="B567" s="2" t="s">
        <v>1132</v>
      </c>
      <c r="C567" s="2" t="s">
        <v>3233</v>
      </c>
      <c r="D567" s="2">
        <v>1.1337109285239599</v>
      </c>
    </row>
    <row r="568" spans="1:4" x14ac:dyDescent="0.25">
      <c r="A568" s="2" t="s">
        <v>1133</v>
      </c>
      <c r="B568" s="2" t="s">
        <v>1134</v>
      </c>
      <c r="C568" s="2" t="s">
        <v>3233</v>
      </c>
      <c r="D568" s="2">
        <v>1.1336323101255601</v>
      </c>
    </row>
    <row r="569" spans="1:4" x14ac:dyDescent="0.25">
      <c r="A569" s="2" t="s">
        <v>1135</v>
      </c>
      <c r="B569" s="2" t="s">
        <v>1136</v>
      </c>
      <c r="C569" s="2" t="s">
        <v>3233</v>
      </c>
      <c r="D569" s="2">
        <v>1.1330175730507299</v>
      </c>
    </row>
    <row r="570" spans="1:4" x14ac:dyDescent="0.25">
      <c r="A570" s="2" t="s">
        <v>1137</v>
      </c>
      <c r="B570" s="2" t="s">
        <v>1138</v>
      </c>
      <c r="C570" s="2" t="s">
        <v>3233</v>
      </c>
      <c r="D570" s="2">
        <v>1.1329780872583699</v>
      </c>
    </row>
    <row r="571" spans="1:4" x14ac:dyDescent="0.25">
      <c r="A571" s="4" t="s">
        <v>1139</v>
      </c>
      <c r="B571" s="4" t="s">
        <v>1140</v>
      </c>
      <c r="C571" s="2" t="s">
        <v>3233</v>
      </c>
      <c r="D571" s="2">
        <v>1.13293754507655</v>
      </c>
    </row>
    <row r="572" spans="1:4" x14ac:dyDescent="0.25">
      <c r="A572" s="2" t="s">
        <v>1141</v>
      </c>
      <c r="B572" s="2" t="s">
        <v>1142</v>
      </c>
      <c r="C572" s="2" t="s">
        <v>3233</v>
      </c>
      <c r="D572" s="2">
        <v>1.1321220128221947</v>
      </c>
    </row>
    <row r="573" spans="1:4" x14ac:dyDescent="0.25">
      <c r="A573" s="2" t="s">
        <v>1143</v>
      </c>
      <c r="B573" s="2" t="s">
        <v>1144</v>
      </c>
      <c r="C573" s="2" t="s">
        <v>3233</v>
      </c>
      <c r="D573" s="2">
        <v>1.1321014337721644</v>
      </c>
    </row>
    <row r="574" spans="1:4" x14ac:dyDescent="0.25">
      <c r="A574" s="2" t="s">
        <v>1145</v>
      </c>
      <c r="B574" s="2" t="s">
        <v>1146</v>
      </c>
      <c r="C574" s="2" t="s">
        <v>3233</v>
      </c>
      <c r="D574" s="2">
        <v>1.1319462279365999</v>
      </c>
    </row>
    <row r="575" spans="1:4" x14ac:dyDescent="0.25">
      <c r="A575" s="2" t="s">
        <v>1147</v>
      </c>
      <c r="B575" s="2" t="s">
        <v>1148</v>
      </c>
      <c r="C575" s="2" t="s">
        <v>3233</v>
      </c>
      <c r="D575" s="2">
        <v>1.1315994664906099</v>
      </c>
    </row>
    <row r="576" spans="1:4" x14ac:dyDescent="0.25">
      <c r="A576" s="4" t="s">
        <v>1149</v>
      </c>
      <c r="B576" s="4" t="s">
        <v>1150</v>
      </c>
      <c r="C576" s="2" t="s">
        <v>3233</v>
      </c>
      <c r="D576" s="5">
        <v>1.1311666963659801</v>
      </c>
    </row>
    <row r="577" spans="1:4" x14ac:dyDescent="0.25">
      <c r="A577" s="2" t="s">
        <v>1151</v>
      </c>
      <c r="B577" s="2" t="s">
        <v>1152</v>
      </c>
      <c r="C577" s="2" t="s">
        <v>3233</v>
      </c>
      <c r="D577" s="2">
        <v>1.13069021275199</v>
      </c>
    </row>
    <row r="578" spans="1:4" x14ac:dyDescent="0.25">
      <c r="A578" s="2" t="s">
        <v>1153</v>
      </c>
      <c r="B578" s="2" t="s">
        <v>1154</v>
      </c>
      <c r="C578" s="2" t="s">
        <v>3233</v>
      </c>
      <c r="D578" s="2">
        <v>1.13048706415392</v>
      </c>
    </row>
    <row r="579" spans="1:4" x14ac:dyDescent="0.25">
      <c r="A579" s="2" t="s">
        <v>1155</v>
      </c>
      <c r="B579" s="3" t="s">
        <v>1156</v>
      </c>
      <c r="C579" s="2" t="s">
        <v>3233</v>
      </c>
      <c r="D579" s="2">
        <v>1.1303517227887701</v>
      </c>
    </row>
    <row r="580" spans="1:4" x14ac:dyDescent="0.25">
      <c r="A580" s="2" t="s">
        <v>1157</v>
      </c>
      <c r="B580" s="2" t="s">
        <v>1158</v>
      </c>
      <c r="C580" s="2" t="s">
        <v>3233</v>
      </c>
      <c r="D580" s="2">
        <v>1.1301096448241192</v>
      </c>
    </row>
    <row r="581" spans="1:4" x14ac:dyDescent="0.25">
      <c r="A581" s="2" t="s">
        <v>1159</v>
      </c>
      <c r="B581" s="2" t="s">
        <v>1160</v>
      </c>
      <c r="C581" s="2" t="s">
        <v>3233</v>
      </c>
      <c r="D581" s="2">
        <v>1.1300354100206287</v>
      </c>
    </row>
    <row r="582" spans="1:4" x14ac:dyDescent="0.25">
      <c r="A582" s="2" t="s">
        <v>1161</v>
      </c>
      <c r="B582" s="2" t="s">
        <v>1162</v>
      </c>
      <c r="C582" s="2" t="s">
        <v>3233</v>
      </c>
      <c r="D582" s="2">
        <v>1.1298133931139001</v>
      </c>
    </row>
    <row r="583" spans="1:4" x14ac:dyDescent="0.25">
      <c r="A583" s="2" t="s">
        <v>1163</v>
      </c>
      <c r="B583" s="2" t="s">
        <v>1164</v>
      </c>
      <c r="C583" s="2" t="s">
        <v>3234</v>
      </c>
      <c r="D583" s="2">
        <v>1.1296806342513901</v>
      </c>
    </row>
    <row r="584" spans="1:4" x14ac:dyDescent="0.25">
      <c r="A584" s="2" t="s">
        <v>1165</v>
      </c>
      <c r="B584" s="2" t="s">
        <v>1166</v>
      </c>
      <c r="C584" s="2" t="s">
        <v>3234</v>
      </c>
      <c r="D584" s="2">
        <v>1.12941092261001</v>
      </c>
    </row>
    <row r="585" spans="1:4" x14ac:dyDescent="0.25">
      <c r="A585" s="2" t="s">
        <v>1167</v>
      </c>
      <c r="B585" s="2" t="s">
        <v>1168</v>
      </c>
      <c r="C585" s="2" t="s">
        <v>3233</v>
      </c>
      <c r="D585" s="2">
        <v>1.1293989218489791</v>
      </c>
    </row>
    <row r="586" spans="1:4" x14ac:dyDescent="0.25">
      <c r="A586" s="2" t="s">
        <v>1169</v>
      </c>
      <c r="B586" s="2" t="s">
        <v>1170</v>
      </c>
      <c r="C586" s="2" t="s">
        <v>3233</v>
      </c>
      <c r="D586" s="2">
        <v>1.1289050918840651</v>
      </c>
    </row>
    <row r="587" spans="1:4" x14ac:dyDescent="0.25">
      <c r="A587" s="2" t="s">
        <v>1171</v>
      </c>
      <c r="B587" s="2" t="s">
        <v>1172</v>
      </c>
      <c r="C587" s="2" t="s">
        <v>3233</v>
      </c>
      <c r="D587" s="2">
        <v>1.12864346450293</v>
      </c>
    </row>
    <row r="588" spans="1:4" x14ac:dyDescent="0.25">
      <c r="A588" s="2" t="s">
        <v>1173</v>
      </c>
      <c r="B588" s="2" t="s">
        <v>1174</v>
      </c>
      <c r="C588" s="2" t="s">
        <v>3233</v>
      </c>
      <c r="D588" s="2">
        <v>1.1285066073742001</v>
      </c>
    </row>
    <row r="589" spans="1:4" x14ac:dyDescent="0.25">
      <c r="A589" s="2" t="s">
        <v>1175</v>
      </c>
      <c r="B589" s="2" t="s">
        <v>1176</v>
      </c>
      <c r="C589" s="2" t="s">
        <v>3233</v>
      </c>
      <c r="D589" s="2">
        <v>1.1284420507502513</v>
      </c>
    </row>
    <row r="590" spans="1:4" x14ac:dyDescent="0.25">
      <c r="A590" s="2" t="s">
        <v>1177</v>
      </c>
      <c r="B590" s="3" t="s">
        <v>1178</v>
      </c>
      <c r="C590" s="2" t="s">
        <v>3233</v>
      </c>
      <c r="D590" s="2">
        <v>1.1281905258203599</v>
      </c>
    </row>
    <row r="591" spans="1:4" x14ac:dyDescent="0.25">
      <c r="A591" s="2" t="s">
        <v>1179</v>
      </c>
      <c r="B591" s="2" t="s">
        <v>1180</v>
      </c>
      <c r="C591" s="2" t="s">
        <v>3233</v>
      </c>
      <c r="D591" s="2">
        <v>1.1281071012530699</v>
      </c>
    </row>
    <row r="592" spans="1:4" x14ac:dyDescent="0.25">
      <c r="A592" s="2" t="s">
        <v>1181</v>
      </c>
      <c r="B592" s="2" t="s">
        <v>1182</v>
      </c>
      <c r="C592" s="2" t="s">
        <v>3234</v>
      </c>
      <c r="D592" s="2">
        <v>1.1281025765500901</v>
      </c>
    </row>
    <row r="593" spans="1:4" x14ac:dyDescent="0.25">
      <c r="A593" s="2" t="s">
        <v>1183</v>
      </c>
      <c r="B593" s="2" t="s">
        <v>1184</v>
      </c>
      <c r="C593" s="2" t="s">
        <v>3233</v>
      </c>
      <c r="D593" s="2">
        <v>1.1280256144961587</v>
      </c>
    </row>
    <row r="594" spans="1:4" x14ac:dyDescent="0.25">
      <c r="A594" s="2" t="s">
        <v>1185</v>
      </c>
      <c r="B594" s="2" t="s">
        <v>1186</v>
      </c>
      <c r="C594" s="2" t="s">
        <v>3233</v>
      </c>
      <c r="D594" s="2">
        <v>1.12793392797781</v>
      </c>
    </row>
    <row r="595" spans="1:4" x14ac:dyDescent="0.25">
      <c r="A595" s="2" t="s">
        <v>1187</v>
      </c>
      <c r="B595" s="2" t="s">
        <v>1188</v>
      </c>
      <c r="C595" s="2" t="s">
        <v>3233</v>
      </c>
      <c r="D595" s="2">
        <v>1.1278527146092301</v>
      </c>
    </row>
    <row r="596" spans="1:4" x14ac:dyDescent="0.25">
      <c r="A596" s="2" t="s">
        <v>1189</v>
      </c>
      <c r="B596" s="2" t="s">
        <v>1190</v>
      </c>
      <c r="C596" s="2" t="s">
        <v>3233</v>
      </c>
      <c r="D596" s="2">
        <v>1.1270837389615866</v>
      </c>
    </row>
    <row r="597" spans="1:4" x14ac:dyDescent="0.25">
      <c r="A597" s="4" t="s">
        <v>1191</v>
      </c>
      <c r="B597" s="4" t="s">
        <v>1192</v>
      </c>
      <c r="C597" s="2" t="s">
        <v>3233</v>
      </c>
      <c r="D597" s="2">
        <v>1.12609543457952</v>
      </c>
    </row>
    <row r="598" spans="1:4" x14ac:dyDescent="0.25">
      <c r="A598" s="2" t="s">
        <v>1193</v>
      </c>
      <c r="B598" s="2" t="s">
        <v>1194</v>
      </c>
      <c r="C598" s="2" t="s">
        <v>3233</v>
      </c>
      <c r="D598" s="2">
        <v>1.1257893791232205</v>
      </c>
    </row>
    <row r="599" spans="1:4" x14ac:dyDescent="0.25">
      <c r="A599" s="2" t="s">
        <v>1195</v>
      </c>
      <c r="B599" s="2" t="s">
        <v>1196</v>
      </c>
      <c r="C599" s="2" t="s">
        <v>3233</v>
      </c>
      <c r="D599" s="2">
        <v>1.1257054210653401</v>
      </c>
    </row>
    <row r="600" spans="1:4" x14ac:dyDescent="0.25">
      <c r="A600" s="4" t="s">
        <v>1197</v>
      </c>
      <c r="B600" s="4" t="s">
        <v>1198</v>
      </c>
      <c r="C600" s="2" t="s">
        <v>3233</v>
      </c>
      <c r="D600" s="5">
        <v>1.12555992905251</v>
      </c>
    </row>
    <row r="601" spans="1:4" x14ac:dyDescent="0.25">
      <c r="A601" s="2" t="s">
        <v>1199</v>
      </c>
      <c r="B601" s="2" t="s">
        <v>1200</v>
      </c>
      <c r="C601" s="2" t="s">
        <v>3233</v>
      </c>
      <c r="D601" s="2">
        <v>1.125465329775406</v>
      </c>
    </row>
    <row r="602" spans="1:4" x14ac:dyDescent="0.25">
      <c r="A602" s="2" t="s">
        <v>1201</v>
      </c>
      <c r="B602" s="2" t="s">
        <v>1202</v>
      </c>
      <c r="C602" s="2" t="s">
        <v>3234</v>
      </c>
      <c r="D602" s="2">
        <v>1.125216608538546</v>
      </c>
    </row>
    <row r="603" spans="1:4" x14ac:dyDescent="0.25">
      <c r="A603" s="2" t="s">
        <v>1203</v>
      </c>
      <c r="B603" s="2" t="s">
        <v>1204</v>
      </c>
      <c r="C603" s="2" t="s">
        <v>3233</v>
      </c>
      <c r="D603" s="2">
        <v>1.1249617618505099</v>
      </c>
    </row>
    <row r="604" spans="1:4" x14ac:dyDescent="0.25">
      <c r="A604" s="2" t="s">
        <v>1205</v>
      </c>
      <c r="B604" s="2" t="s">
        <v>1206</v>
      </c>
      <c r="C604" s="2" t="s">
        <v>3233</v>
      </c>
      <c r="D604" s="2">
        <v>1.1245278195008148</v>
      </c>
    </row>
    <row r="605" spans="1:4" x14ac:dyDescent="0.25">
      <c r="A605" s="2" t="s">
        <v>1207</v>
      </c>
      <c r="B605" s="2" t="s">
        <v>1208</v>
      </c>
      <c r="C605" s="2" t="s">
        <v>3233</v>
      </c>
      <c r="D605" s="2">
        <v>1.1244534365287031</v>
      </c>
    </row>
    <row r="606" spans="1:4" x14ac:dyDescent="0.25">
      <c r="A606" s="2" t="s">
        <v>1209</v>
      </c>
      <c r="B606" s="2" t="s">
        <v>1210</v>
      </c>
      <c r="C606" s="2" t="s">
        <v>3233</v>
      </c>
      <c r="D606" s="2">
        <v>1.124220237816975</v>
      </c>
    </row>
    <row r="607" spans="1:4" x14ac:dyDescent="0.25">
      <c r="A607" s="2" t="s">
        <v>1211</v>
      </c>
      <c r="B607" s="2" t="s">
        <v>1212</v>
      </c>
      <c r="C607" s="2" t="s">
        <v>3233</v>
      </c>
      <c r="D607" s="2">
        <v>1.1237177354337899</v>
      </c>
    </row>
    <row r="608" spans="1:4" x14ac:dyDescent="0.25">
      <c r="A608" s="4" t="s">
        <v>1213</v>
      </c>
      <c r="B608" s="4" t="s">
        <v>1214</v>
      </c>
      <c r="C608" s="2" t="s">
        <v>3233</v>
      </c>
      <c r="D608" s="5">
        <v>1.1235128191800301</v>
      </c>
    </row>
    <row r="609" spans="1:4" x14ac:dyDescent="0.25">
      <c r="A609" s="2" t="s">
        <v>1215</v>
      </c>
      <c r="B609" s="2" t="s">
        <v>1216</v>
      </c>
      <c r="C609" s="2" t="s">
        <v>3233</v>
      </c>
      <c r="D609" s="2">
        <v>1.1235124998004564</v>
      </c>
    </row>
    <row r="610" spans="1:4" x14ac:dyDescent="0.25">
      <c r="A610" s="2" t="s">
        <v>1217</v>
      </c>
      <c r="B610" s="2" t="s">
        <v>1218</v>
      </c>
      <c r="C610" s="2" t="s">
        <v>3233</v>
      </c>
      <c r="D610" s="2">
        <v>1.12351106410512</v>
      </c>
    </row>
    <row r="611" spans="1:4" x14ac:dyDescent="0.25">
      <c r="A611" s="2" t="s">
        <v>1219</v>
      </c>
      <c r="B611" s="2" t="s">
        <v>1220</v>
      </c>
      <c r="C611" s="2" t="s">
        <v>3233</v>
      </c>
      <c r="D611" s="2">
        <v>1.12332016653373</v>
      </c>
    </row>
    <row r="612" spans="1:4" x14ac:dyDescent="0.25">
      <c r="A612" s="2" t="s">
        <v>1221</v>
      </c>
      <c r="B612" s="2" t="s">
        <v>1222</v>
      </c>
      <c r="C612" s="2" t="s">
        <v>3233</v>
      </c>
      <c r="D612" s="2">
        <v>1.1229594060320627</v>
      </c>
    </row>
    <row r="613" spans="1:4" x14ac:dyDescent="0.25">
      <c r="A613" s="2" t="s">
        <v>1223</v>
      </c>
      <c r="B613" s="2" t="s">
        <v>1224</v>
      </c>
      <c r="C613" s="2" t="s">
        <v>3233</v>
      </c>
      <c r="D613" s="2">
        <v>1.1224846882202681</v>
      </c>
    </row>
    <row r="614" spans="1:4" x14ac:dyDescent="0.25">
      <c r="A614" s="2" t="s">
        <v>1225</v>
      </c>
      <c r="B614" s="2" t="s">
        <v>1226</v>
      </c>
      <c r="C614" s="2" t="s">
        <v>3233</v>
      </c>
      <c r="D614" s="2">
        <v>1.1224148613796401</v>
      </c>
    </row>
    <row r="615" spans="1:4" x14ac:dyDescent="0.25">
      <c r="A615" s="2" t="s">
        <v>1227</v>
      </c>
      <c r="B615" s="2" t="s">
        <v>1228</v>
      </c>
      <c r="C615" s="2" t="s">
        <v>3233</v>
      </c>
      <c r="D615" s="2">
        <v>1.1213958878920054</v>
      </c>
    </row>
    <row r="616" spans="1:4" x14ac:dyDescent="0.25">
      <c r="A616" s="2" t="s">
        <v>1229</v>
      </c>
      <c r="B616" s="2" t="s">
        <v>1230</v>
      </c>
      <c r="C616" s="2" t="s">
        <v>3233</v>
      </c>
      <c r="D616" s="2">
        <v>1.1212050140730001</v>
      </c>
    </row>
    <row r="617" spans="1:4" x14ac:dyDescent="0.25">
      <c r="A617" s="4" t="s">
        <v>1231</v>
      </c>
      <c r="B617" s="4" t="s">
        <v>1232</v>
      </c>
      <c r="C617" s="2" t="s">
        <v>3233</v>
      </c>
      <c r="D617" s="5">
        <v>1.12037336772096</v>
      </c>
    </row>
    <row r="618" spans="1:4" x14ac:dyDescent="0.25">
      <c r="A618" s="2" t="s">
        <v>1233</v>
      </c>
      <c r="B618" s="2" t="s">
        <v>1234</v>
      </c>
      <c r="C618" s="2" t="s">
        <v>3233</v>
      </c>
      <c r="D618" s="2">
        <v>1.1203008478640499</v>
      </c>
    </row>
    <row r="619" spans="1:4" x14ac:dyDescent="0.25">
      <c r="A619" s="2" t="s">
        <v>1235</v>
      </c>
      <c r="B619" s="2" t="s">
        <v>1236</v>
      </c>
      <c r="C619" s="2" t="s">
        <v>3233</v>
      </c>
      <c r="D619" s="2">
        <v>1.11984990039133</v>
      </c>
    </row>
    <row r="620" spans="1:4" x14ac:dyDescent="0.25">
      <c r="A620" s="2" t="s">
        <v>1237</v>
      </c>
      <c r="B620" s="2" t="s">
        <v>1238</v>
      </c>
      <c r="C620" s="2" t="s">
        <v>3233</v>
      </c>
      <c r="D620" s="2">
        <v>1.1184714379405214</v>
      </c>
    </row>
    <row r="621" spans="1:4" x14ac:dyDescent="0.25">
      <c r="A621" s="2" t="s">
        <v>1239</v>
      </c>
      <c r="B621" s="2" t="s">
        <v>1240</v>
      </c>
      <c r="C621" s="2" t="s">
        <v>3233</v>
      </c>
      <c r="D621" s="2">
        <v>1.11831841092609</v>
      </c>
    </row>
    <row r="622" spans="1:4" x14ac:dyDescent="0.25">
      <c r="A622" s="2" t="s">
        <v>1241</v>
      </c>
      <c r="B622" s="2" t="s">
        <v>1242</v>
      </c>
      <c r="C622" s="2" t="s">
        <v>3233</v>
      </c>
      <c r="D622" s="2">
        <v>1.1182145966337782</v>
      </c>
    </row>
    <row r="623" spans="1:4" x14ac:dyDescent="0.25">
      <c r="A623" s="6" t="s">
        <v>1243</v>
      </c>
      <c r="B623" s="2" t="s">
        <v>1244</v>
      </c>
      <c r="C623" s="2" t="s">
        <v>3233</v>
      </c>
      <c r="D623" s="2">
        <v>1.1176035491770699</v>
      </c>
    </row>
    <row r="624" spans="1:4" x14ac:dyDescent="0.25">
      <c r="A624" s="2" t="s">
        <v>1245</v>
      </c>
      <c r="B624" s="2" t="s">
        <v>1246</v>
      </c>
      <c r="C624" s="2" t="s">
        <v>3233</v>
      </c>
      <c r="D624" s="2">
        <v>1.116967873731298</v>
      </c>
    </row>
    <row r="625" spans="1:4" x14ac:dyDescent="0.25">
      <c r="A625" s="2" t="s">
        <v>1247</v>
      </c>
      <c r="B625" s="2" t="s">
        <v>1248</v>
      </c>
      <c r="C625" s="2" t="s">
        <v>3234</v>
      </c>
      <c r="D625" s="2">
        <v>1.11693758443941</v>
      </c>
    </row>
    <row r="626" spans="1:4" x14ac:dyDescent="0.25">
      <c r="A626" s="2" t="s">
        <v>1249</v>
      </c>
      <c r="B626" s="2" t="s">
        <v>1250</v>
      </c>
      <c r="C626" s="2" t="s">
        <v>3234</v>
      </c>
      <c r="D626" s="2">
        <v>1.11669370425119</v>
      </c>
    </row>
    <row r="627" spans="1:4" x14ac:dyDescent="0.25">
      <c r="A627" s="2" t="s">
        <v>1251</v>
      </c>
      <c r="B627" s="2" t="s">
        <v>1252</v>
      </c>
      <c r="C627" s="2" t="s">
        <v>3233</v>
      </c>
      <c r="D627" s="2">
        <v>1.1163676168408017</v>
      </c>
    </row>
    <row r="628" spans="1:4" x14ac:dyDescent="0.25">
      <c r="A628" s="2" t="s">
        <v>1253</v>
      </c>
      <c r="B628" s="2" t="s">
        <v>1254</v>
      </c>
      <c r="C628" s="2" t="s">
        <v>3234</v>
      </c>
      <c r="D628" s="2">
        <v>1.1162708717399779</v>
      </c>
    </row>
    <row r="629" spans="1:4" x14ac:dyDescent="0.25">
      <c r="A629" s="2" t="s">
        <v>1255</v>
      </c>
      <c r="B629" s="2" t="s">
        <v>1256</v>
      </c>
      <c r="C629" s="2" t="s">
        <v>3234</v>
      </c>
      <c r="D629" s="2">
        <v>1.115993792367969</v>
      </c>
    </row>
    <row r="630" spans="1:4" x14ac:dyDescent="0.25">
      <c r="A630" s="2" t="s">
        <v>1257</v>
      </c>
      <c r="B630" s="2" t="s">
        <v>1258</v>
      </c>
      <c r="C630" s="2" t="s">
        <v>3233</v>
      </c>
      <c r="D630" s="2">
        <v>1.11533067906098</v>
      </c>
    </row>
    <row r="631" spans="1:4" x14ac:dyDescent="0.25">
      <c r="A631" s="2" t="s">
        <v>1259</v>
      </c>
      <c r="B631" s="2" t="s">
        <v>1260</v>
      </c>
      <c r="C631" s="2" t="s">
        <v>3233</v>
      </c>
      <c r="D631" s="2">
        <v>1.11512319028847</v>
      </c>
    </row>
    <row r="632" spans="1:4" x14ac:dyDescent="0.25">
      <c r="A632" s="4" t="s">
        <v>1261</v>
      </c>
      <c r="B632" s="4" t="s">
        <v>1262</v>
      </c>
      <c r="C632" s="2" t="s">
        <v>3233</v>
      </c>
      <c r="D632" s="5">
        <v>1.11498700938261</v>
      </c>
    </row>
    <row r="633" spans="1:4" x14ac:dyDescent="0.25">
      <c r="A633" s="4" t="s">
        <v>1263</v>
      </c>
      <c r="B633" s="4" t="s">
        <v>1264</v>
      </c>
      <c r="C633" s="2" t="s">
        <v>3233</v>
      </c>
      <c r="D633" s="5">
        <v>1.11447731691942</v>
      </c>
    </row>
    <row r="634" spans="1:4" x14ac:dyDescent="0.25">
      <c r="A634" s="2" t="s">
        <v>1265</v>
      </c>
      <c r="B634" s="2" t="s">
        <v>1266</v>
      </c>
      <c r="C634" s="2" t="s">
        <v>3233</v>
      </c>
      <c r="D634" s="2">
        <v>1.1143783278354968</v>
      </c>
    </row>
    <row r="635" spans="1:4" x14ac:dyDescent="0.25">
      <c r="A635" s="2" t="s">
        <v>1267</v>
      </c>
      <c r="B635" s="3" t="s">
        <v>1268</v>
      </c>
      <c r="C635" s="2" t="s">
        <v>3233</v>
      </c>
      <c r="D635" s="2">
        <v>1.1143118620011301</v>
      </c>
    </row>
    <row r="636" spans="1:4" x14ac:dyDescent="0.25">
      <c r="A636" s="2" t="s">
        <v>1269</v>
      </c>
      <c r="B636" s="2" t="s">
        <v>1270</v>
      </c>
      <c r="C636" s="2" t="s">
        <v>3233</v>
      </c>
      <c r="D636" s="2">
        <v>1.1130966077495399</v>
      </c>
    </row>
    <row r="637" spans="1:4" x14ac:dyDescent="0.25">
      <c r="A637" s="2" t="s">
        <v>1271</v>
      </c>
      <c r="B637" s="2" t="s">
        <v>1272</v>
      </c>
      <c r="C637" s="2" t="s">
        <v>3233</v>
      </c>
      <c r="D637" s="2">
        <v>1.112917702419296</v>
      </c>
    </row>
    <row r="638" spans="1:4" x14ac:dyDescent="0.25">
      <c r="A638" s="2" t="s">
        <v>1273</v>
      </c>
      <c r="B638" s="2" t="s">
        <v>1274</v>
      </c>
      <c r="C638" s="2" t="s">
        <v>3233</v>
      </c>
      <c r="D638" s="2">
        <v>1.11285150266035</v>
      </c>
    </row>
    <row r="639" spans="1:4" x14ac:dyDescent="0.25">
      <c r="A639" s="2" t="s">
        <v>1275</v>
      </c>
      <c r="B639" s="2" t="s">
        <v>1276</v>
      </c>
      <c r="C639" s="2" t="s">
        <v>3233</v>
      </c>
      <c r="D639" s="2">
        <v>1.11227693526018</v>
      </c>
    </row>
    <row r="640" spans="1:4" x14ac:dyDescent="0.25">
      <c r="A640" s="4" t="s">
        <v>1277</v>
      </c>
      <c r="B640" s="4" t="s">
        <v>1278</v>
      </c>
      <c r="C640" s="2" t="s">
        <v>3233</v>
      </c>
      <c r="D640" s="5">
        <v>1.1113542231098601</v>
      </c>
    </row>
    <row r="641" spans="1:4" x14ac:dyDescent="0.25">
      <c r="A641" s="2" t="s">
        <v>1279</v>
      </c>
      <c r="B641" s="2" t="s">
        <v>1280</v>
      </c>
      <c r="C641" s="2" t="s">
        <v>3233</v>
      </c>
      <c r="D641" s="2">
        <v>1.1103104752758</v>
      </c>
    </row>
    <row r="642" spans="1:4" x14ac:dyDescent="0.25">
      <c r="A642" s="2" t="s">
        <v>1281</v>
      </c>
      <c r="B642" s="2" t="s">
        <v>1282</v>
      </c>
      <c r="C642" s="2" t="s">
        <v>3233</v>
      </c>
      <c r="D642" s="2">
        <v>1.1101237762190643</v>
      </c>
    </row>
    <row r="643" spans="1:4" x14ac:dyDescent="0.25">
      <c r="A643" s="2" t="s">
        <v>1283</v>
      </c>
      <c r="B643" s="2" t="s">
        <v>1284</v>
      </c>
      <c r="C643" s="2" t="s">
        <v>3233</v>
      </c>
      <c r="D643" s="2">
        <v>1.1100781488013549</v>
      </c>
    </row>
    <row r="644" spans="1:4" x14ac:dyDescent="0.25">
      <c r="A644" s="2" t="s">
        <v>1285</v>
      </c>
      <c r="B644" s="2" t="s">
        <v>1286</v>
      </c>
      <c r="C644" s="2" t="s">
        <v>3233</v>
      </c>
      <c r="D644" s="2">
        <v>1.1091275150681099</v>
      </c>
    </row>
    <row r="645" spans="1:4" x14ac:dyDescent="0.25">
      <c r="A645" s="4" t="s">
        <v>1287</v>
      </c>
      <c r="B645" s="4" t="s">
        <v>1288</v>
      </c>
      <c r="C645" s="2" t="s">
        <v>3233</v>
      </c>
      <c r="D645" s="5">
        <v>1.10890256932429</v>
      </c>
    </row>
    <row r="646" spans="1:4" x14ac:dyDescent="0.25">
      <c r="A646" s="2" t="s">
        <v>1289</v>
      </c>
      <c r="B646" s="2" t="s">
        <v>1290</v>
      </c>
      <c r="C646" s="2" t="s">
        <v>3234</v>
      </c>
      <c r="D646" s="2">
        <v>1.10889643670867</v>
      </c>
    </row>
    <row r="647" spans="1:4" x14ac:dyDescent="0.25">
      <c r="A647" s="2" t="s">
        <v>1291</v>
      </c>
      <c r="B647" s="2" t="s">
        <v>1292</v>
      </c>
      <c r="C647" s="2" t="s">
        <v>3233</v>
      </c>
      <c r="D647" s="2">
        <v>1.10889248338783</v>
      </c>
    </row>
    <row r="648" spans="1:4" x14ac:dyDescent="0.25">
      <c r="A648" s="2" t="s">
        <v>1293</v>
      </c>
      <c r="B648" s="2" t="s">
        <v>1294</v>
      </c>
      <c r="C648" s="2" t="s">
        <v>3233</v>
      </c>
      <c r="D648" s="2">
        <v>1.1086685341401743</v>
      </c>
    </row>
    <row r="649" spans="1:4" x14ac:dyDescent="0.25">
      <c r="A649" s="4" t="s">
        <v>1295</v>
      </c>
      <c r="B649" s="4" t="s">
        <v>1296</v>
      </c>
      <c r="C649" s="2" t="s">
        <v>3233</v>
      </c>
      <c r="D649" s="5">
        <v>1.10855706807264</v>
      </c>
    </row>
    <row r="650" spans="1:4" x14ac:dyDescent="0.25">
      <c r="A650" s="2" t="s">
        <v>1297</v>
      </c>
      <c r="B650" s="2" t="s">
        <v>1298</v>
      </c>
      <c r="C650" s="2" t="s">
        <v>3233</v>
      </c>
      <c r="D650" s="2">
        <v>1.1085150241996515</v>
      </c>
    </row>
    <row r="651" spans="1:4" x14ac:dyDescent="0.25">
      <c r="A651" s="2" t="s">
        <v>1299</v>
      </c>
      <c r="B651" s="2" t="s">
        <v>1300</v>
      </c>
      <c r="C651" s="2" t="s">
        <v>3233</v>
      </c>
      <c r="D651" s="2">
        <v>1.1083540397843361</v>
      </c>
    </row>
    <row r="652" spans="1:4" x14ac:dyDescent="0.25">
      <c r="A652" s="2" t="s">
        <v>1301</v>
      </c>
      <c r="B652" s="2" t="s">
        <v>1302</v>
      </c>
      <c r="C652" s="2" t="s">
        <v>3233</v>
      </c>
      <c r="D652" s="2">
        <v>1.1080326474090201</v>
      </c>
    </row>
    <row r="653" spans="1:4" x14ac:dyDescent="0.25">
      <c r="A653" s="2" t="s">
        <v>1303</v>
      </c>
      <c r="B653" s="2" t="s">
        <v>1304</v>
      </c>
      <c r="C653" s="2" t="s">
        <v>3233</v>
      </c>
      <c r="D653" s="2">
        <v>1.1070641088486299</v>
      </c>
    </row>
    <row r="654" spans="1:4" x14ac:dyDescent="0.25">
      <c r="A654" s="2" t="s">
        <v>1305</v>
      </c>
      <c r="B654" s="2" t="s">
        <v>1306</v>
      </c>
      <c r="C654" s="2" t="s">
        <v>3233</v>
      </c>
      <c r="D654" s="2">
        <v>1.10689634815761</v>
      </c>
    </row>
    <row r="655" spans="1:4" x14ac:dyDescent="0.25">
      <c r="A655" s="2" t="s">
        <v>1307</v>
      </c>
      <c r="B655" s="2" t="s">
        <v>1308</v>
      </c>
      <c r="C655" s="2" t="s">
        <v>3233</v>
      </c>
      <c r="D655" s="2">
        <v>1.10667645241575</v>
      </c>
    </row>
    <row r="656" spans="1:4" x14ac:dyDescent="0.25">
      <c r="A656" s="2" t="s">
        <v>1309</v>
      </c>
      <c r="B656" s="2" t="s">
        <v>1310</v>
      </c>
      <c r="C656" s="2" t="s">
        <v>3233</v>
      </c>
      <c r="D656" s="2">
        <v>1.1062970834180488</v>
      </c>
    </row>
    <row r="657" spans="1:4" x14ac:dyDescent="0.25">
      <c r="A657" s="2" t="s">
        <v>1311</v>
      </c>
      <c r="B657" s="2" t="s">
        <v>1312</v>
      </c>
      <c r="C657" s="2" t="s">
        <v>3233</v>
      </c>
      <c r="D657" s="2">
        <v>1.1056482547804209</v>
      </c>
    </row>
    <row r="658" spans="1:4" x14ac:dyDescent="0.25">
      <c r="A658" s="2" t="s">
        <v>1313</v>
      </c>
      <c r="B658" s="2" t="s">
        <v>1314</v>
      </c>
      <c r="C658" s="2" t="s">
        <v>3233</v>
      </c>
      <c r="D658" s="2">
        <v>1.1053566279439799</v>
      </c>
    </row>
    <row r="659" spans="1:4" x14ac:dyDescent="0.25">
      <c r="A659" s="2" t="s">
        <v>1315</v>
      </c>
      <c r="B659" s="2" t="s">
        <v>1316</v>
      </c>
      <c r="C659" s="2" t="s">
        <v>3233</v>
      </c>
      <c r="D659" s="2">
        <v>1.1051679488919199</v>
      </c>
    </row>
    <row r="660" spans="1:4" x14ac:dyDescent="0.25">
      <c r="A660" s="2" t="s">
        <v>1317</v>
      </c>
      <c r="B660" s="2" t="s">
        <v>1318</v>
      </c>
      <c r="C660" s="2" t="s">
        <v>3233</v>
      </c>
      <c r="D660" s="2">
        <v>1.1051046413290508</v>
      </c>
    </row>
    <row r="661" spans="1:4" x14ac:dyDescent="0.25">
      <c r="A661" s="2" t="s">
        <v>1319</v>
      </c>
      <c r="B661" s="2" t="s">
        <v>1320</v>
      </c>
      <c r="C661" s="2" t="s">
        <v>3233</v>
      </c>
      <c r="D661" s="2">
        <v>1.1050755588315448</v>
      </c>
    </row>
    <row r="662" spans="1:4" x14ac:dyDescent="0.25">
      <c r="A662" s="2" t="s">
        <v>1321</v>
      </c>
      <c r="B662" s="2" t="s">
        <v>1322</v>
      </c>
      <c r="C662" s="2" t="s">
        <v>3233</v>
      </c>
      <c r="D662" s="2">
        <v>1.1050449854390201</v>
      </c>
    </row>
    <row r="663" spans="1:4" x14ac:dyDescent="0.25">
      <c r="A663" s="2" t="s">
        <v>1323</v>
      </c>
      <c r="B663" s="2" t="s">
        <v>1324</v>
      </c>
      <c r="C663" s="2" t="s">
        <v>3234</v>
      </c>
      <c r="D663" s="2">
        <v>1.1048907289168</v>
      </c>
    </row>
    <row r="664" spans="1:4" x14ac:dyDescent="0.25">
      <c r="A664" s="2" t="s">
        <v>1325</v>
      </c>
      <c r="B664" s="2" t="s">
        <v>1326</v>
      </c>
      <c r="C664" s="2" t="s">
        <v>3233</v>
      </c>
      <c r="D664" s="2">
        <v>1.1046609710700184</v>
      </c>
    </row>
    <row r="665" spans="1:4" x14ac:dyDescent="0.25">
      <c r="A665" s="4" t="s">
        <v>1327</v>
      </c>
      <c r="B665" s="4" t="s">
        <v>1328</v>
      </c>
      <c r="C665" s="2" t="s">
        <v>3233</v>
      </c>
      <c r="D665" s="2">
        <v>1.1037685273723401</v>
      </c>
    </row>
    <row r="666" spans="1:4" x14ac:dyDescent="0.25">
      <c r="A666" s="2" t="s">
        <v>1329</v>
      </c>
      <c r="B666" s="2" t="s">
        <v>1330</v>
      </c>
      <c r="C666" s="2" t="s">
        <v>3233</v>
      </c>
      <c r="D666" s="2">
        <v>1.1026851096182</v>
      </c>
    </row>
    <row r="667" spans="1:4" x14ac:dyDescent="0.25">
      <c r="A667" s="2" t="s">
        <v>1331</v>
      </c>
      <c r="B667" s="2" t="s">
        <v>1332</v>
      </c>
      <c r="C667" s="2" t="s">
        <v>3233</v>
      </c>
      <c r="D667" s="2">
        <v>1.10249541000052</v>
      </c>
    </row>
    <row r="668" spans="1:4" x14ac:dyDescent="0.25">
      <c r="A668" s="2" t="s">
        <v>1333</v>
      </c>
      <c r="B668" s="2" t="s">
        <v>1334</v>
      </c>
      <c r="C668" s="2" t="s">
        <v>3233</v>
      </c>
      <c r="D668" s="2">
        <v>1.10209355623973</v>
      </c>
    </row>
    <row r="669" spans="1:4" x14ac:dyDescent="0.25">
      <c r="A669" s="2" t="s">
        <v>1335</v>
      </c>
      <c r="B669" s="2" t="s">
        <v>1336</v>
      </c>
      <c r="C669" s="2" t="s">
        <v>3234</v>
      </c>
      <c r="D669" s="2">
        <v>1.1020879999471394</v>
      </c>
    </row>
    <row r="670" spans="1:4" x14ac:dyDescent="0.25">
      <c r="A670" s="2" t="s">
        <v>1337</v>
      </c>
      <c r="B670" s="2" t="s">
        <v>1338</v>
      </c>
      <c r="C670" s="2" t="s">
        <v>3233</v>
      </c>
      <c r="D670" s="2">
        <v>1.1020170620117078</v>
      </c>
    </row>
    <row r="671" spans="1:4" x14ac:dyDescent="0.25">
      <c r="A671" s="2" t="s">
        <v>1339</v>
      </c>
      <c r="B671" s="2" t="s">
        <v>1340</v>
      </c>
      <c r="C671" s="2" t="s">
        <v>3233</v>
      </c>
      <c r="D671" s="2">
        <v>1.1014771239968699</v>
      </c>
    </row>
    <row r="672" spans="1:4" x14ac:dyDescent="0.25">
      <c r="A672" s="2" t="s">
        <v>1341</v>
      </c>
      <c r="B672" s="2" t="s">
        <v>1342</v>
      </c>
      <c r="C672" s="2" t="s">
        <v>3233</v>
      </c>
      <c r="D672" s="2">
        <v>1.101105713482853</v>
      </c>
    </row>
    <row r="673" spans="1:4" x14ac:dyDescent="0.25">
      <c r="A673" s="2" t="s">
        <v>1343</v>
      </c>
      <c r="B673" s="2" t="s">
        <v>1344</v>
      </c>
      <c r="C673" s="2" t="s">
        <v>3233</v>
      </c>
      <c r="D673" s="2">
        <v>1.10104854864818</v>
      </c>
    </row>
    <row r="674" spans="1:4" x14ac:dyDescent="0.25">
      <c r="A674" s="2" t="s">
        <v>1345</v>
      </c>
      <c r="B674" s="2" t="s">
        <v>1346</v>
      </c>
      <c r="C674" s="2" t="s">
        <v>3233</v>
      </c>
      <c r="D674" s="2">
        <v>1.1010094010723901</v>
      </c>
    </row>
    <row r="675" spans="1:4" x14ac:dyDescent="0.25">
      <c r="A675" s="2" t="s">
        <v>1347</v>
      </c>
      <c r="B675" s="2" t="s">
        <v>1348</v>
      </c>
      <c r="C675" s="2" t="s">
        <v>3233</v>
      </c>
      <c r="D675" s="2">
        <v>1.1004671310229199</v>
      </c>
    </row>
    <row r="676" spans="1:4" x14ac:dyDescent="0.25">
      <c r="A676" s="2" t="s">
        <v>1349</v>
      </c>
      <c r="B676" s="2" t="s">
        <v>1350</v>
      </c>
      <c r="C676" s="2" t="s">
        <v>3233</v>
      </c>
      <c r="D676" s="2">
        <v>1.0999966478627956</v>
      </c>
    </row>
    <row r="677" spans="1:4" x14ac:dyDescent="0.25">
      <c r="A677" s="4" t="s">
        <v>1351</v>
      </c>
      <c r="B677" s="4" t="s">
        <v>1352</v>
      </c>
      <c r="C677" s="2" t="s">
        <v>3233</v>
      </c>
      <c r="D677" s="5">
        <v>1.09967312437052</v>
      </c>
    </row>
    <row r="678" spans="1:4" x14ac:dyDescent="0.25">
      <c r="A678" s="2" t="s">
        <v>1353</v>
      </c>
      <c r="B678" s="2" t="s">
        <v>1354</v>
      </c>
      <c r="C678" s="2" t="s">
        <v>3233</v>
      </c>
      <c r="D678" s="2">
        <v>1.0987599099771099</v>
      </c>
    </row>
    <row r="679" spans="1:4" x14ac:dyDescent="0.25">
      <c r="A679" s="2" t="s">
        <v>1355</v>
      </c>
      <c r="B679" s="2" t="s">
        <v>1356</v>
      </c>
      <c r="C679" s="2" t="s">
        <v>3233</v>
      </c>
      <c r="D679" s="2">
        <v>1.09832145375954</v>
      </c>
    </row>
    <row r="680" spans="1:4" x14ac:dyDescent="0.25">
      <c r="A680" s="2" t="s">
        <v>1357</v>
      </c>
      <c r="B680" s="2" t="s">
        <v>1358</v>
      </c>
      <c r="C680" s="2" t="s">
        <v>3233</v>
      </c>
      <c r="D680" s="2">
        <v>1.0978811028479272</v>
      </c>
    </row>
    <row r="681" spans="1:4" x14ac:dyDescent="0.25">
      <c r="A681" s="2" t="s">
        <v>1359</v>
      </c>
      <c r="B681" s="3" t="s">
        <v>1360</v>
      </c>
      <c r="C681" s="2" t="s">
        <v>3233</v>
      </c>
      <c r="D681" s="2">
        <v>1.09756945633694</v>
      </c>
    </row>
    <row r="682" spans="1:4" x14ac:dyDescent="0.25">
      <c r="A682" s="2" t="s">
        <v>1361</v>
      </c>
      <c r="B682" s="2" t="s">
        <v>1362</v>
      </c>
      <c r="C682" s="2" t="s">
        <v>3233</v>
      </c>
      <c r="D682" s="2">
        <v>1.0974635762319023</v>
      </c>
    </row>
    <row r="683" spans="1:4" x14ac:dyDescent="0.25">
      <c r="A683" s="2" t="s">
        <v>1363</v>
      </c>
      <c r="B683" s="2" t="s">
        <v>1364</v>
      </c>
      <c r="C683" s="2" t="s">
        <v>3233</v>
      </c>
      <c r="D683" s="2">
        <v>1.0971982988225792</v>
      </c>
    </row>
    <row r="684" spans="1:4" x14ac:dyDescent="0.25">
      <c r="A684" s="2" t="s">
        <v>1365</v>
      </c>
      <c r="B684" s="2" t="s">
        <v>1366</v>
      </c>
      <c r="C684" s="2" t="s">
        <v>3233</v>
      </c>
      <c r="D684" s="2">
        <v>1.09716148224806</v>
      </c>
    </row>
    <row r="685" spans="1:4" x14ac:dyDescent="0.25">
      <c r="A685" s="2" t="s">
        <v>1367</v>
      </c>
      <c r="B685" s="2" t="s">
        <v>1368</v>
      </c>
      <c r="C685" s="2" t="s">
        <v>3233</v>
      </c>
      <c r="D685" s="2">
        <v>1.0971542486196999</v>
      </c>
    </row>
    <row r="686" spans="1:4" x14ac:dyDescent="0.25">
      <c r="A686" s="2" t="s">
        <v>1369</v>
      </c>
      <c r="B686" s="2" t="s">
        <v>1370</v>
      </c>
      <c r="C686" s="2" t="s">
        <v>3233</v>
      </c>
      <c r="D686" s="2">
        <v>1.09667940006214</v>
      </c>
    </row>
    <row r="687" spans="1:4" x14ac:dyDescent="0.25">
      <c r="A687" s="2" t="s">
        <v>1371</v>
      </c>
      <c r="B687" s="2" t="s">
        <v>1372</v>
      </c>
      <c r="C687" s="2" t="s">
        <v>3234</v>
      </c>
      <c r="D687" s="2">
        <v>1.0959519154174813</v>
      </c>
    </row>
    <row r="688" spans="1:4" x14ac:dyDescent="0.25">
      <c r="A688" s="2" t="s">
        <v>1373</v>
      </c>
      <c r="B688" s="2" t="s">
        <v>1374</v>
      </c>
      <c r="C688" s="2" t="s">
        <v>3233</v>
      </c>
      <c r="D688" s="2">
        <v>1.0958824030744401</v>
      </c>
    </row>
    <row r="689" spans="1:4" x14ac:dyDescent="0.25">
      <c r="A689" s="2" t="s">
        <v>1375</v>
      </c>
      <c r="B689" s="2" t="s">
        <v>1376</v>
      </c>
      <c r="C689" s="2" t="s">
        <v>3233</v>
      </c>
      <c r="D689" s="2">
        <v>1.09542344300788</v>
      </c>
    </row>
    <row r="690" spans="1:4" x14ac:dyDescent="0.25">
      <c r="A690" s="2" t="s">
        <v>1377</v>
      </c>
      <c r="B690" s="2" t="s">
        <v>1378</v>
      </c>
      <c r="C690" s="2" t="s">
        <v>3233</v>
      </c>
      <c r="D690" s="2">
        <v>1.0953888282089199</v>
      </c>
    </row>
    <row r="691" spans="1:4" x14ac:dyDescent="0.25">
      <c r="A691" s="4" t="s">
        <v>1379</v>
      </c>
      <c r="B691" s="2" t="s">
        <v>1380</v>
      </c>
      <c r="C691" s="2" t="s">
        <v>3233</v>
      </c>
      <c r="D691" s="2">
        <v>1.0952024319667999</v>
      </c>
    </row>
    <row r="692" spans="1:4" x14ac:dyDescent="0.25">
      <c r="A692" s="2" t="s">
        <v>1381</v>
      </c>
      <c r="B692" s="2" t="s">
        <v>1382</v>
      </c>
      <c r="C692" s="2" t="s">
        <v>3233</v>
      </c>
      <c r="D692" s="2">
        <v>1.0949248187673399</v>
      </c>
    </row>
    <row r="693" spans="1:4" x14ac:dyDescent="0.25">
      <c r="A693" s="2" t="s">
        <v>1383</v>
      </c>
      <c r="B693" s="3" t="s">
        <v>1384</v>
      </c>
      <c r="C693" s="2" t="s">
        <v>3233</v>
      </c>
      <c r="D693" s="2">
        <v>1.0949115052213501</v>
      </c>
    </row>
    <row r="694" spans="1:4" x14ac:dyDescent="0.25">
      <c r="A694" s="2" t="s">
        <v>1385</v>
      </c>
      <c r="B694" s="2" t="s">
        <v>1386</v>
      </c>
      <c r="C694" s="2" t="s">
        <v>3233</v>
      </c>
      <c r="D694" s="2">
        <v>1.0943559382778245</v>
      </c>
    </row>
    <row r="695" spans="1:4" x14ac:dyDescent="0.25">
      <c r="A695" s="2" t="s">
        <v>1387</v>
      </c>
      <c r="B695" s="2" t="s">
        <v>1388</v>
      </c>
      <c r="C695" s="2" t="s">
        <v>3233</v>
      </c>
      <c r="D695" s="2">
        <v>1.09412296823466</v>
      </c>
    </row>
    <row r="696" spans="1:4" x14ac:dyDescent="0.25">
      <c r="A696" s="2" t="s">
        <v>1389</v>
      </c>
      <c r="B696" s="2" t="s">
        <v>1390</v>
      </c>
      <c r="C696" s="2" t="s">
        <v>3233</v>
      </c>
      <c r="D696" s="2">
        <v>1.0941205653574479</v>
      </c>
    </row>
    <row r="697" spans="1:4" x14ac:dyDescent="0.25">
      <c r="A697" s="2" t="s">
        <v>1391</v>
      </c>
      <c r="B697" s="2" t="s">
        <v>1392</v>
      </c>
      <c r="C697" s="2" t="s">
        <v>3233</v>
      </c>
      <c r="D697" s="2">
        <v>1.0937298543553799</v>
      </c>
    </row>
    <row r="698" spans="1:4" x14ac:dyDescent="0.25">
      <c r="A698" s="4" t="s">
        <v>1393</v>
      </c>
      <c r="B698" s="4" t="s">
        <v>1394</v>
      </c>
      <c r="C698" s="2" t="s">
        <v>3233</v>
      </c>
      <c r="D698" s="5">
        <v>1.0936785499206401</v>
      </c>
    </row>
    <row r="699" spans="1:4" x14ac:dyDescent="0.25">
      <c r="A699" s="2" t="s">
        <v>1395</v>
      </c>
      <c r="B699" s="2" t="s">
        <v>1396</v>
      </c>
      <c r="C699" s="2" t="s">
        <v>3233</v>
      </c>
      <c r="D699" s="2">
        <v>1.0936644097042001</v>
      </c>
    </row>
    <row r="700" spans="1:4" x14ac:dyDescent="0.25">
      <c r="A700" s="2" t="s">
        <v>1397</v>
      </c>
      <c r="B700" s="2" t="s">
        <v>1398</v>
      </c>
      <c r="C700" s="2" t="s">
        <v>3233</v>
      </c>
      <c r="D700" s="2">
        <v>1.0935876479785587</v>
      </c>
    </row>
    <row r="701" spans="1:4" x14ac:dyDescent="0.25">
      <c r="A701" s="2" t="s">
        <v>1399</v>
      </c>
      <c r="B701" s="2" t="s">
        <v>1400</v>
      </c>
      <c r="C701" s="2" t="s">
        <v>3233</v>
      </c>
      <c r="D701" s="2">
        <v>1.09354767900676</v>
      </c>
    </row>
    <row r="702" spans="1:4" x14ac:dyDescent="0.25">
      <c r="A702" s="2" t="s">
        <v>1401</v>
      </c>
      <c r="B702" s="2" t="s">
        <v>1402</v>
      </c>
      <c r="C702" s="2" t="s">
        <v>3233</v>
      </c>
      <c r="D702" s="2">
        <v>1.0935088296915201</v>
      </c>
    </row>
    <row r="703" spans="1:4" x14ac:dyDescent="0.25">
      <c r="A703" s="2" t="s">
        <v>1403</v>
      </c>
      <c r="B703" s="2" t="s">
        <v>1404</v>
      </c>
      <c r="C703" s="2" t="s">
        <v>3233</v>
      </c>
      <c r="D703" s="2">
        <v>1.09349394234313</v>
      </c>
    </row>
    <row r="704" spans="1:4" x14ac:dyDescent="0.25">
      <c r="A704" s="4" t="s">
        <v>1405</v>
      </c>
      <c r="B704" s="4" t="s">
        <v>1406</v>
      </c>
      <c r="C704" s="2" t="s">
        <v>3233</v>
      </c>
      <c r="D704" s="5">
        <v>1.0928997768424</v>
      </c>
    </row>
    <row r="705" spans="1:4" x14ac:dyDescent="0.25">
      <c r="A705" s="2" t="s">
        <v>1407</v>
      </c>
      <c r="B705" s="2" t="s">
        <v>1408</v>
      </c>
      <c r="C705" s="2" t="s">
        <v>3233</v>
      </c>
      <c r="D705" s="2">
        <v>1.0928803038222401</v>
      </c>
    </row>
    <row r="706" spans="1:4" x14ac:dyDescent="0.25">
      <c r="A706" s="2" t="s">
        <v>1409</v>
      </c>
      <c r="B706" s="2" t="s">
        <v>1410</v>
      </c>
      <c r="C706" s="2" t="s">
        <v>3233</v>
      </c>
      <c r="D706" s="2">
        <v>1.0926380191736185</v>
      </c>
    </row>
    <row r="707" spans="1:4" x14ac:dyDescent="0.25">
      <c r="A707" s="2" t="s">
        <v>1411</v>
      </c>
      <c r="B707" s="2" t="s">
        <v>1412</v>
      </c>
      <c r="C707" s="2" t="s">
        <v>3233</v>
      </c>
      <c r="D707" s="2">
        <v>1.09235767912171</v>
      </c>
    </row>
    <row r="708" spans="1:4" x14ac:dyDescent="0.25">
      <c r="A708" s="2" t="s">
        <v>1413</v>
      </c>
      <c r="B708" s="2" t="s">
        <v>1414</v>
      </c>
      <c r="C708" s="2" t="s">
        <v>3233</v>
      </c>
      <c r="D708" s="2">
        <v>1.09196843781455</v>
      </c>
    </row>
    <row r="709" spans="1:4" x14ac:dyDescent="0.25">
      <c r="A709" s="4" t="s">
        <v>1415</v>
      </c>
      <c r="B709" s="4" t="s">
        <v>1416</v>
      </c>
      <c r="C709" s="2" t="s">
        <v>3233</v>
      </c>
      <c r="D709" s="5">
        <v>1.09173310458196</v>
      </c>
    </row>
    <row r="710" spans="1:4" x14ac:dyDescent="0.25">
      <c r="A710" s="2" t="s">
        <v>1417</v>
      </c>
      <c r="B710" s="2" t="s">
        <v>1418</v>
      </c>
      <c r="C710" s="2" t="s">
        <v>3233</v>
      </c>
      <c r="D710" s="2">
        <v>1.09085690474867</v>
      </c>
    </row>
    <row r="711" spans="1:4" x14ac:dyDescent="0.25">
      <c r="A711" s="2" t="s">
        <v>1419</v>
      </c>
      <c r="B711" s="2" t="s">
        <v>1420</v>
      </c>
      <c r="C711" s="2" t="s">
        <v>3233</v>
      </c>
      <c r="D711" s="2">
        <v>1.0906478309190599</v>
      </c>
    </row>
    <row r="712" spans="1:4" x14ac:dyDescent="0.25">
      <c r="A712" s="2" t="s">
        <v>1421</v>
      </c>
      <c r="B712" s="2" t="s">
        <v>1422</v>
      </c>
      <c r="C712" s="2" t="s">
        <v>3233</v>
      </c>
      <c r="D712" s="2">
        <v>1.0901647412368711</v>
      </c>
    </row>
    <row r="713" spans="1:4" x14ac:dyDescent="0.25">
      <c r="A713" s="2" t="s">
        <v>1423</v>
      </c>
      <c r="B713" s="2" t="s">
        <v>1424</v>
      </c>
      <c r="C713" s="2" t="s">
        <v>3233</v>
      </c>
      <c r="D713" s="2">
        <v>1.08972424559836</v>
      </c>
    </row>
    <row r="714" spans="1:4" x14ac:dyDescent="0.25">
      <c r="A714" s="2" t="s">
        <v>1425</v>
      </c>
      <c r="B714" s="2" t="s">
        <v>1426</v>
      </c>
      <c r="C714" s="2" t="s">
        <v>3234</v>
      </c>
      <c r="D714" s="2">
        <v>1.0896494579651901</v>
      </c>
    </row>
    <row r="715" spans="1:4" x14ac:dyDescent="0.25">
      <c r="A715" s="2" t="s">
        <v>1427</v>
      </c>
      <c r="B715" s="2" t="s">
        <v>1428</v>
      </c>
      <c r="C715" s="2" t="s">
        <v>3233</v>
      </c>
      <c r="D715" s="2">
        <v>1.0895089777290801</v>
      </c>
    </row>
    <row r="716" spans="1:4" x14ac:dyDescent="0.25">
      <c r="A716" s="2" t="s">
        <v>1429</v>
      </c>
      <c r="B716" s="2" t="s">
        <v>1430</v>
      </c>
      <c r="C716" s="2" t="s">
        <v>3233</v>
      </c>
      <c r="D716" s="2">
        <v>1.0892327107358295</v>
      </c>
    </row>
    <row r="717" spans="1:4" x14ac:dyDescent="0.25">
      <c r="A717" s="2" t="s">
        <v>1431</v>
      </c>
      <c r="B717" s="3" t="s">
        <v>1432</v>
      </c>
      <c r="C717" s="2" t="s">
        <v>3233</v>
      </c>
      <c r="D717" s="2">
        <v>1.0891118055565101</v>
      </c>
    </row>
    <row r="718" spans="1:4" x14ac:dyDescent="0.25">
      <c r="A718" s="2" t="s">
        <v>1433</v>
      </c>
      <c r="B718" s="2" t="s">
        <v>1434</v>
      </c>
      <c r="C718" s="2" t="s">
        <v>3233</v>
      </c>
      <c r="D718" s="2">
        <v>1.08885418327311</v>
      </c>
    </row>
    <row r="719" spans="1:4" x14ac:dyDescent="0.25">
      <c r="A719" s="2" t="s">
        <v>1435</v>
      </c>
      <c r="B719" s="2" t="s">
        <v>1436</v>
      </c>
      <c r="C719" s="2" t="s">
        <v>3233</v>
      </c>
      <c r="D719" s="2">
        <v>1.08867111218343</v>
      </c>
    </row>
    <row r="720" spans="1:4" x14ac:dyDescent="0.25">
      <c r="A720" s="2" t="s">
        <v>1437</v>
      </c>
      <c r="B720" s="2" t="s">
        <v>1438</v>
      </c>
      <c r="C720" s="2" t="s">
        <v>3233</v>
      </c>
      <c r="D720" s="2">
        <v>1.08867111218343</v>
      </c>
    </row>
    <row r="721" spans="1:4" x14ac:dyDescent="0.25">
      <c r="A721" s="2" t="s">
        <v>1439</v>
      </c>
      <c r="B721" s="2" t="s">
        <v>1440</v>
      </c>
      <c r="C721" s="2" t="s">
        <v>3233</v>
      </c>
      <c r="D721" s="2">
        <v>1.08862744504776</v>
      </c>
    </row>
    <row r="722" spans="1:4" x14ac:dyDescent="0.25">
      <c r="A722" s="2" t="s">
        <v>1441</v>
      </c>
      <c r="B722" s="2" t="s">
        <v>1442</v>
      </c>
      <c r="C722" s="2" t="s">
        <v>3233</v>
      </c>
      <c r="D722" s="2">
        <v>1.08804173182106</v>
      </c>
    </row>
    <row r="723" spans="1:4" x14ac:dyDescent="0.25">
      <c r="A723" s="2" t="s">
        <v>1443</v>
      </c>
      <c r="B723" s="2" t="s">
        <v>1444</v>
      </c>
      <c r="C723" s="2" t="s">
        <v>3233</v>
      </c>
      <c r="D723" s="2">
        <v>1.0877939031999999</v>
      </c>
    </row>
    <row r="724" spans="1:4" x14ac:dyDescent="0.25">
      <c r="A724" s="2" t="s">
        <v>1445</v>
      </c>
      <c r="B724" s="2" t="s">
        <v>1446</v>
      </c>
      <c r="C724" s="2" t="s">
        <v>3233</v>
      </c>
      <c r="D724" s="2">
        <v>1.08768715205495</v>
      </c>
    </row>
    <row r="725" spans="1:4" x14ac:dyDescent="0.25">
      <c r="A725" s="2" t="s">
        <v>1447</v>
      </c>
      <c r="B725" s="2" t="s">
        <v>1448</v>
      </c>
      <c r="C725" s="2" t="s">
        <v>3233</v>
      </c>
      <c r="D725" s="2">
        <v>1.0873941462082699</v>
      </c>
    </row>
    <row r="726" spans="1:4" ht="15.6" x14ac:dyDescent="0.25">
      <c r="A726" s="2" t="s">
        <v>1449</v>
      </c>
      <c r="B726" s="2" t="s">
        <v>1450</v>
      </c>
      <c r="C726" s="2" t="s">
        <v>3233</v>
      </c>
      <c r="D726" s="2">
        <v>1.087265251</v>
      </c>
    </row>
    <row r="727" spans="1:4" x14ac:dyDescent="0.25">
      <c r="A727" s="2" t="s">
        <v>1451</v>
      </c>
      <c r="B727" s="2" t="s">
        <v>1452</v>
      </c>
      <c r="C727" s="2" t="s">
        <v>3233</v>
      </c>
      <c r="D727" s="2">
        <v>1.0867955603020107</v>
      </c>
    </row>
    <row r="728" spans="1:4" x14ac:dyDescent="0.25">
      <c r="A728" s="2" t="s">
        <v>1453</v>
      </c>
      <c r="B728" s="2" t="s">
        <v>1454</v>
      </c>
      <c r="C728" s="2" t="s">
        <v>3233</v>
      </c>
      <c r="D728" s="2">
        <v>1.0865996064788412</v>
      </c>
    </row>
    <row r="729" spans="1:4" x14ac:dyDescent="0.25">
      <c r="A729" s="2" t="s">
        <v>1455</v>
      </c>
      <c r="B729" s="2" t="s">
        <v>1456</v>
      </c>
      <c r="C729" s="2" t="s">
        <v>3233</v>
      </c>
      <c r="D729" s="2">
        <v>1.086421335596661</v>
      </c>
    </row>
    <row r="730" spans="1:4" x14ac:dyDescent="0.25">
      <c r="A730" s="2" t="s">
        <v>1457</v>
      </c>
      <c r="B730" s="2" t="s">
        <v>1458</v>
      </c>
      <c r="C730" s="2" t="s">
        <v>3233</v>
      </c>
      <c r="D730" s="2">
        <v>1.0863515448238938</v>
      </c>
    </row>
    <row r="731" spans="1:4" x14ac:dyDescent="0.25">
      <c r="A731" s="2" t="s">
        <v>1459</v>
      </c>
      <c r="B731" s="2" t="s">
        <v>1460</v>
      </c>
      <c r="C731" s="2" t="s">
        <v>3233</v>
      </c>
      <c r="D731" s="2">
        <v>1.0861002897268908</v>
      </c>
    </row>
    <row r="732" spans="1:4" x14ac:dyDescent="0.25">
      <c r="A732" s="2" t="s">
        <v>1461</v>
      </c>
      <c r="B732" s="2" t="s">
        <v>1462</v>
      </c>
      <c r="C732" s="2" t="s">
        <v>3233</v>
      </c>
      <c r="D732" s="2">
        <v>1.0859382973230955</v>
      </c>
    </row>
    <row r="733" spans="1:4" x14ac:dyDescent="0.25">
      <c r="A733" s="2" t="s">
        <v>1463</v>
      </c>
      <c r="B733" s="2" t="s">
        <v>1464</v>
      </c>
      <c r="C733" s="2" t="s">
        <v>3233</v>
      </c>
      <c r="D733" s="2">
        <v>1.085884285127084</v>
      </c>
    </row>
    <row r="734" spans="1:4" x14ac:dyDescent="0.25">
      <c r="A734" s="2" t="s">
        <v>1465</v>
      </c>
      <c r="B734" s="2" t="s">
        <v>1466</v>
      </c>
      <c r="C734" s="2" t="s">
        <v>3233</v>
      </c>
      <c r="D734" s="2">
        <v>1.08576673664982</v>
      </c>
    </row>
    <row r="735" spans="1:4" x14ac:dyDescent="0.25">
      <c r="A735" s="2" t="s">
        <v>1467</v>
      </c>
      <c r="B735" s="2" t="s">
        <v>1468</v>
      </c>
      <c r="C735" s="2" t="s">
        <v>3233</v>
      </c>
      <c r="D735" s="2">
        <v>1.0857380452414382</v>
      </c>
    </row>
    <row r="736" spans="1:4" x14ac:dyDescent="0.25">
      <c r="A736" s="2" t="s">
        <v>1469</v>
      </c>
      <c r="B736" s="2" t="s">
        <v>1470</v>
      </c>
      <c r="C736" s="2" t="s">
        <v>3233</v>
      </c>
      <c r="D736" s="2">
        <v>1.0856750653326064</v>
      </c>
    </row>
    <row r="737" spans="1:4" x14ac:dyDescent="0.25">
      <c r="A737" s="2" t="s">
        <v>1471</v>
      </c>
      <c r="B737" s="3" t="s">
        <v>1472</v>
      </c>
      <c r="C737" s="2" t="s">
        <v>3233</v>
      </c>
      <c r="D737" s="2">
        <v>1.0854042750861299</v>
      </c>
    </row>
    <row r="738" spans="1:4" x14ac:dyDescent="0.25">
      <c r="A738" s="2" t="s">
        <v>1473</v>
      </c>
      <c r="B738" s="2" t="s">
        <v>1474</v>
      </c>
      <c r="C738" s="2" t="s">
        <v>3233</v>
      </c>
      <c r="D738" s="2">
        <v>1.0850797936830416</v>
      </c>
    </row>
    <row r="739" spans="1:4" x14ac:dyDescent="0.25">
      <c r="A739" s="2" t="s">
        <v>1475</v>
      </c>
      <c r="B739" s="2" t="s">
        <v>1476</v>
      </c>
      <c r="C739" s="2" t="s">
        <v>3233</v>
      </c>
      <c r="D739" s="2">
        <v>1.0849923907235868</v>
      </c>
    </row>
    <row r="740" spans="1:4" x14ac:dyDescent="0.25">
      <c r="A740" s="2" t="s">
        <v>1477</v>
      </c>
      <c r="B740" s="2" t="s">
        <v>1478</v>
      </c>
      <c r="C740" s="2" t="s">
        <v>3233</v>
      </c>
      <c r="D740" s="2">
        <v>1.0845505886010649</v>
      </c>
    </row>
    <row r="741" spans="1:4" x14ac:dyDescent="0.25">
      <c r="A741" s="2" t="s">
        <v>1479</v>
      </c>
      <c r="B741" s="2" t="s">
        <v>1480</v>
      </c>
      <c r="C741" s="2" t="s">
        <v>3233</v>
      </c>
      <c r="D741" s="2">
        <v>1.0843798039026107</v>
      </c>
    </row>
    <row r="742" spans="1:4" x14ac:dyDescent="0.25">
      <c r="A742" s="2" t="s">
        <v>1481</v>
      </c>
      <c r="B742" s="2" t="s">
        <v>1482</v>
      </c>
      <c r="C742" s="2" t="s">
        <v>3233</v>
      </c>
      <c r="D742" s="2">
        <v>1.0843203641646224</v>
      </c>
    </row>
    <row r="743" spans="1:4" x14ac:dyDescent="0.25">
      <c r="A743" s="4" t="s">
        <v>1483</v>
      </c>
      <c r="B743" s="4" t="s">
        <v>1484</v>
      </c>
      <c r="C743" s="2" t="s">
        <v>3233</v>
      </c>
      <c r="D743" s="5">
        <v>1.0841328075160701</v>
      </c>
    </row>
    <row r="744" spans="1:4" x14ac:dyDescent="0.25">
      <c r="A744" s="2" t="s">
        <v>1485</v>
      </c>
      <c r="B744" s="2" t="s">
        <v>1486</v>
      </c>
      <c r="C744" s="2" t="s">
        <v>3233</v>
      </c>
      <c r="D744" s="2">
        <v>1.08349317404696</v>
      </c>
    </row>
    <row r="745" spans="1:4" x14ac:dyDescent="0.25">
      <c r="A745" s="2" t="s">
        <v>1487</v>
      </c>
      <c r="B745" s="2" t="s">
        <v>1488</v>
      </c>
      <c r="C745" s="2" t="s">
        <v>3233</v>
      </c>
      <c r="D745" s="2">
        <v>1.0832719189108799</v>
      </c>
    </row>
    <row r="746" spans="1:4" x14ac:dyDescent="0.25">
      <c r="A746" s="4" t="s">
        <v>1489</v>
      </c>
      <c r="B746" s="4" t="s">
        <v>1490</v>
      </c>
      <c r="C746" s="2" t="s">
        <v>3233</v>
      </c>
      <c r="D746" s="5">
        <v>1.08326918426882</v>
      </c>
    </row>
    <row r="747" spans="1:4" x14ac:dyDescent="0.25">
      <c r="A747" s="2" t="s">
        <v>1491</v>
      </c>
      <c r="B747" s="2" t="s">
        <v>1492</v>
      </c>
      <c r="C747" s="2" t="s">
        <v>3233</v>
      </c>
      <c r="D747" s="2">
        <v>1.0830055760120301</v>
      </c>
    </row>
    <row r="748" spans="1:4" x14ac:dyDescent="0.25">
      <c r="A748" s="2" t="s">
        <v>1493</v>
      </c>
      <c r="B748" s="2" t="s">
        <v>1494</v>
      </c>
      <c r="C748" s="2" t="s">
        <v>3233</v>
      </c>
      <c r="D748" s="2">
        <v>1.0825131734249882</v>
      </c>
    </row>
    <row r="749" spans="1:4" x14ac:dyDescent="0.25">
      <c r="A749" s="2" t="s">
        <v>1495</v>
      </c>
      <c r="B749" s="2" t="s">
        <v>1496</v>
      </c>
      <c r="C749" s="2" t="s">
        <v>3233</v>
      </c>
      <c r="D749" s="2">
        <v>1.0824896247635001</v>
      </c>
    </row>
    <row r="750" spans="1:4" x14ac:dyDescent="0.25">
      <c r="A750" s="2" t="s">
        <v>1497</v>
      </c>
      <c r="B750" s="2" t="s">
        <v>1498</v>
      </c>
      <c r="C750" s="2" t="s">
        <v>3233</v>
      </c>
      <c r="D750" s="2">
        <v>1.0813974634281101</v>
      </c>
    </row>
    <row r="751" spans="1:4" x14ac:dyDescent="0.25">
      <c r="A751" s="2" t="s">
        <v>1499</v>
      </c>
      <c r="B751" s="2" t="s">
        <v>1500</v>
      </c>
      <c r="C751" s="2" t="s">
        <v>3233</v>
      </c>
      <c r="D751" s="2">
        <v>1.0812696098855801</v>
      </c>
    </row>
    <row r="752" spans="1:4" x14ac:dyDescent="0.25">
      <c r="A752" s="2" t="s">
        <v>1501</v>
      </c>
      <c r="B752" s="2" t="s">
        <v>1502</v>
      </c>
      <c r="C752" s="2" t="s">
        <v>3233</v>
      </c>
      <c r="D752" s="2">
        <v>1.08119145458761</v>
      </c>
    </row>
    <row r="753" spans="1:4" x14ac:dyDescent="0.25">
      <c r="A753" s="4" t="s">
        <v>1503</v>
      </c>
      <c r="B753" s="4" t="s">
        <v>1504</v>
      </c>
      <c r="C753" s="2" t="s">
        <v>3233</v>
      </c>
      <c r="D753" s="5">
        <v>1.0810528315483701</v>
      </c>
    </row>
    <row r="754" spans="1:4" x14ac:dyDescent="0.25">
      <c r="A754" s="2" t="s">
        <v>1505</v>
      </c>
      <c r="B754" s="2" t="s">
        <v>1506</v>
      </c>
      <c r="C754" s="2" t="s">
        <v>3233</v>
      </c>
      <c r="D754" s="2">
        <v>1.08056529784389</v>
      </c>
    </row>
    <row r="755" spans="1:4" x14ac:dyDescent="0.25">
      <c r="A755" s="2" t="s">
        <v>1507</v>
      </c>
      <c r="B755" s="2" t="s">
        <v>1508</v>
      </c>
      <c r="C755" s="2" t="s">
        <v>3233</v>
      </c>
      <c r="D755" s="2">
        <v>1.08038310788517</v>
      </c>
    </row>
    <row r="756" spans="1:4" x14ac:dyDescent="0.25">
      <c r="A756" s="2" t="s">
        <v>1509</v>
      </c>
      <c r="B756" s="2" t="s">
        <v>1510</v>
      </c>
      <c r="C756" s="2" t="s">
        <v>3233</v>
      </c>
      <c r="D756" s="2">
        <v>1.0802002553686267</v>
      </c>
    </row>
    <row r="757" spans="1:4" x14ac:dyDescent="0.25">
      <c r="A757" s="2" t="s">
        <v>1511</v>
      </c>
      <c r="B757" s="2" t="s">
        <v>1512</v>
      </c>
      <c r="C757" s="2" t="s">
        <v>3233</v>
      </c>
      <c r="D757" s="2">
        <v>1.08015629113717</v>
      </c>
    </row>
    <row r="758" spans="1:4" x14ac:dyDescent="0.25">
      <c r="A758" s="2" t="s">
        <v>1513</v>
      </c>
      <c r="B758" s="2" t="s">
        <v>1514</v>
      </c>
      <c r="C758" s="2" t="s">
        <v>3233</v>
      </c>
      <c r="D758" s="2">
        <v>1.07996934702809</v>
      </c>
    </row>
    <row r="759" spans="1:4" x14ac:dyDescent="0.25">
      <c r="A759" s="2" t="s">
        <v>1515</v>
      </c>
      <c r="B759" s="2" t="s">
        <v>1516</v>
      </c>
      <c r="C759" s="2" t="s">
        <v>3233</v>
      </c>
      <c r="D759" s="2">
        <v>1.07985805754534</v>
      </c>
    </row>
    <row r="760" spans="1:4" x14ac:dyDescent="0.25">
      <c r="A760" s="4" t="s">
        <v>1517</v>
      </c>
      <c r="B760" s="4" t="s">
        <v>1518</v>
      </c>
      <c r="C760" s="2" t="s">
        <v>3233</v>
      </c>
      <c r="D760" s="5">
        <v>1.07973404069081</v>
      </c>
    </row>
    <row r="761" spans="1:4" x14ac:dyDescent="0.25">
      <c r="A761" s="2" t="s">
        <v>1519</v>
      </c>
      <c r="B761" s="2" t="s">
        <v>1520</v>
      </c>
      <c r="C761" s="2" t="s">
        <v>3233</v>
      </c>
      <c r="D761" s="2">
        <v>1.07956279758522</v>
      </c>
    </row>
    <row r="762" spans="1:4" x14ac:dyDescent="0.25">
      <c r="A762" s="2" t="s">
        <v>1521</v>
      </c>
      <c r="B762" s="2" t="s">
        <v>1522</v>
      </c>
      <c r="C762" s="2" t="s">
        <v>3233</v>
      </c>
      <c r="D762" s="2">
        <v>1.07954080977876</v>
      </c>
    </row>
    <row r="763" spans="1:4" x14ac:dyDescent="0.25">
      <c r="A763" s="2" t="s">
        <v>1523</v>
      </c>
      <c r="B763" s="2" t="s">
        <v>1524</v>
      </c>
      <c r="C763" s="2" t="s">
        <v>3233</v>
      </c>
      <c r="D763" s="2">
        <v>1.0787335516955743</v>
      </c>
    </row>
    <row r="764" spans="1:4" x14ac:dyDescent="0.25">
      <c r="A764" s="2" t="s">
        <v>1525</v>
      </c>
      <c r="B764" s="2" t="s">
        <v>1526</v>
      </c>
      <c r="C764" s="2" t="s">
        <v>3233</v>
      </c>
      <c r="D764" s="2">
        <v>1.07833816117948</v>
      </c>
    </row>
    <row r="765" spans="1:4" x14ac:dyDescent="0.25">
      <c r="A765" s="2" t="s">
        <v>1527</v>
      </c>
      <c r="B765" s="2" t="s">
        <v>1528</v>
      </c>
      <c r="C765" s="2" t="s">
        <v>3233</v>
      </c>
      <c r="D765" s="2">
        <v>1.0767999629565006</v>
      </c>
    </row>
    <row r="766" spans="1:4" x14ac:dyDescent="0.25">
      <c r="A766" s="2" t="s">
        <v>1529</v>
      </c>
      <c r="B766" s="2" t="s">
        <v>1530</v>
      </c>
      <c r="C766" s="2" t="s">
        <v>3233</v>
      </c>
      <c r="D766" s="2">
        <v>1.0765563617460063</v>
      </c>
    </row>
    <row r="767" spans="1:4" x14ac:dyDescent="0.25">
      <c r="A767" s="2" t="s">
        <v>1531</v>
      </c>
      <c r="B767" s="2" t="s">
        <v>1532</v>
      </c>
      <c r="C767" s="2" t="s">
        <v>3233</v>
      </c>
      <c r="D767" s="2">
        <v>1.0764726090986521</v>
      </c>
    </row>
    <row r="768" spans="1:4" x14ac:dyDescent="0.25">
      <c r="A768" s="2" t="s">
        <v>1533</v>
      </c>
      <c r="B768" s="2" t="s">
        <v>1534</v>
      </c>
      <c r="C768" s="2" t="s">
        <v>3233</v>
      </c>
      <c r="D768" s="7">
        <v>1.0760810218702801</v>
      </c>
    </row>
    <row r="769" spans="1:4" x14ac:dyDescent="0.25">
      <c r="A769" s="2" t="s">
        <v>1535</v>
      </c>
      <c r="B769" s="2" t="s">
        <v>1536</v>
      </c>
      <c r="C769" s="2" t="s">
        <v>3233</v>
      </c>
      <c r="D769" s="2">
        <v>1.07579645526209</v>
      </c>
    </row>
    <row r="770" spans="1:4" x14ac:dyDescent="0.25">
      <c r="A770" s="2" t="s">
        <v>1537</v>
      </c>
      <c r="B770" s="2" t="s">
        <v>1538</v>
      </c>
      <c r="C770" s="2" t="s">
        <v>3233</v>
      </c>
      <c r="D770" s="2">
        <v>1.07561379274673</v>
      </c>
    </row>
    <row r="771" spans="1:4" x14ac:dyDescent="0.25">
      <c r="A771" s="4" t="s">
        <v>1539</v>
      </c>
      <c r="B771" s="4" t="s">
        <v>1540</v>
      </c>
      <c r="C771" s="2" t="s">
        <v>3233</v>
      </c>
      <c r="D771" s="5">
        <v>1.0753981759353699</v>
      </c>
    </row>
    <row r="772" spans="1:4" x14ac:dyDescent="0.25">
      <c r="A772" s="2" t="s">
        <v>1541</v>
      </c>
      <c r="B772" s="2" t="s">
        <v>1542</v>
      </c>
      <c r="C772" s="2" t="s">
        <v>3233</v>
      </c>
      <c r="D772" s="2">
        <v>1.0752563081230277</v>
      </c>
    </row>
    <row r="773" spans="1:4" x14ac:dyDescent="0.25">
      <c r="A773" s="2" t="s">
        <v>1543</v>
      </c>
      <c r="B773" s="2" t="s">
        <v>1544</v>
      </c>
      <c r="C773" s="2" t="s">
        <v>3233</v>
      </c>
      <c r="D773" s="2">
        <v>1.0752398206023199</v>
      </c>
    </row>
    <row r="774" spans="1:4" x14ac:dyDescent="0.25">
      <c r="A774" s="4" t="s">
        <v>1545</v>
      </c>
      <c r="B774" s="4" t="s">
        <v>1546</v>
      </c>
      <c r="C774" s="2" t="s">
        <v>3233</v>
      </c>
      <c r="D774" s="5">
        <v>1.0749287289717</v>
      </c>
    </row>
    <row r="775" spans="1:4" x14ac:dyDescent="0.25">
      <c r="A775" s="4" t="s">
        <v>1547</v>
      </c>
      <c r="B775" s="4" t="s">
        <v>1548</v>
      </c>
      <c r="C775" s="2" t="s">
        <v>3233</v>
      </c>
      <c r="D775" s="5">
        <v>1.0747382216810899</v>
      </c>
    </row>
    <row r="776" spans="1:4" x14ac:dyDescent="0.25">
      <c r="A776" s="2" t="s">
        <v>1549</v>
      </c>
      <c r="B776" s="3" t="s">
        <v>1550</v>
      </c>
      <c r="C776" s="2" t="s">
        <v>3233</v>
      </c>
      <c r="D776" s="2">
        <v>1.0742648578073</v>
      </c>
    </row>
    <row r="777" spans="1:4" x14ac:dyDescent="0.25">
      <c r="A777" s="4" t="s">
        <v>1551</v>
      </c>
      <c r="B777" s="4" t="s">
        <v>1552</v>
      </c>
      <c r="C777" s="2" t="s">
        <v>3233</v>
      </c>
      <c r="D777" s="2">
        <v>1.0742236547923401</v>
      </c>
    </row>
    <row r="778" spans="1:4" x14ac:dyDescent="0.25">
      <c r="A778" s="2" t="s">
        <v>1553</v>
      </c>
      <c r="B778" s="2" t="s">
        <v>1554</v>
      </c>
      <c r="C778" s="2" t="s">
        <v>3233</v>
      </c>
      <c r="D778" s="2">
        <v>1.0739584306877992</v>
      </c>
    </row>
    <row r="779" spans="1:4" x14ac:dyDescent="0.25">
      <c r="A779" s="2" t="s">
        <v>1555</v>
      </c>
      <c r="B779" s="2" t="s">
        <v>1556</v>
      </c>
      <c r="C779" s="2" t="s">
        <v>3233</v>
      </c>
      <c r="D779" s="2">
        <v>1.07388296304439</v>
      </c>
    </row>
    <row r="780" spans="1:4" x14ac:dyDescent="0.25">
      <c r="A780" s="2" t="s">
        <v>1557</v>
      </c>
      <c r="B780" s="2" t="s">
        <v>1558</v>
      </c>
      <c r="C780" s="2" t="s">
        <v>3233</v>
      </c>
      <c r="D780" s="2">
        <v>1.0738117973341041</v>
      </c>
    </row>
    <row r="781" spans="1:4" x14ac:dyDescent="0.25">
      <c r="A781" s="2" t="s">
        <v>1559</v>
      </c>
      <c r="B781" s="2" t="s">
        <v>1560</v>
      </c>
      <c r="C781" s="2" t="s">
        <v>3233</v>
      </c>
      <c r="D781" s="2">
        <v>1.0734060116092099</v>
      </c>
    </row>
    <row r="782" spans="1:4" x14ac:dyDescent="0.25">
      <c r="A782" s="2" t="s">
        <v>1561</v>
      </c>
      <c r="B782" s="2" t="s">
        <v>1562</v>
      </c>
      <c r="C782" s="2" t="s">
        <v>3233</v>
      </c>
      <c r="D782" s="2">
        <v>1.0732607279913018</v>
      </c>
    </row>
    <row r="783" spans="1:4" x14ac:dyDescent="0.25">
      <c r="A783" s="2" t="s">
        <v>1563</v>
      </c>
      <c r="B783" s="2" t="s">
        <v>1564</v>
      </c>
      <c r="C783" s="2" t="s">
        <v>3233</v>
      </c>
      <c r="D783" s="2">
        <v>1.07305613225232</v>
      </c>
    </row>
    <row r="784" spans="1:4" x14ac:dyDescent="0.25">
      <c r="A784" s="2" t="s">
        <v>1565</v>
      </c>
      <c r="B784" s="2" t="s">
        <v>1566</v>
      </c>
      <c r="C784" s="2" t="s">
        <v>3233</v>
      </c>
      <c r="D784" s="2">
        <v>1.07264384835143</v>
      </c>
    </row>
    <row r="785" spans="1:4" x14ac:dyDescent="0.25">
      <c r="A785" s="2" t="s">
        <v>1567</v>
      </c>
      <c r="B785" s="2" t="s">
        <v>1568</v>
      </c>
      <c r="C785" s="2" t="s">
        <v>3233</v>
      </c>
      <c r="D785" s="2">
        <v>1.0723034938137257</v>
      </c>
    </row>
    <row r="786" spans="1:4" x14ac:dyDescent="0.25">
      <c r="A786" s="2" t="s">
        <v>1569</v>
      </c>
      <c r="B786" s="2" t="s">
        <v>1570</v>
      </c>
      <c r="C786" s="2" t="s">
        <v>3234</v>
      </c>
      <c r="D786" s="2">
        <v>1.0718430771155563</v>
      </c>
    </row>
    <row r="787" spans="1:4" x14ac:dyDescent="0.25">
      <c r="A787" s="4" t="s">
        <v>1571</v>
      </c>
      <c r="B787" s="4" t="s">
        <v>1572</v>
      </c>
      <c r="C787" s="2" t="s">
        <v>3233</v>
      </c>
      <c r="D787" s="2">
        <v>1.0713925914343501</v>
      </c>
    </row>
    <row r="788" spans="1:4" x14ac:dyDescent="0.25">
      <c r="A788" s="2" t="s">
        <v>1573</v>
      </c>
      <c r="B788" s="2" t="s">
        <v>1574</v>
      </c>
      <c r="C788" s="2" t="s">
        <v>3233</v>
      </c>
      <c r="D788" s="2">
        <v>1.07082111675767</v>
      </c>
    </row>
    <row r="789" spans="1:4" x14ac:dyDescent="0.25">
      <c r="A789" s="2" t="s">
        <v>1575</v>
      </c>
      <c r="B789" s="2" t="s">
        <v>1576</v>
      </c>
      <c r="C789" s="2" t="s">
        <v>3233</v>
      </c>
      <c r="D789" s="2">
        <v>1.07081675860956</v>
      </c>
    </row>
    <row r="790" spans="1:4" x14ac:dyDescent="0.25">
      <c r="A790" s="2" t="s">
        <v>1577</v>
      </c>
      <c r="B790" s="2" t="s">
        <v>1578</v>
      </c>
      <c r="C790" s="2" t="s">
        <v>3233</v>
      </c>
      <c r="D790" s="2">
        <v>1.0704236076957001</v>
      </c>
    </row>
    <row r="791" spans="1:4" x14ac:dyDescent="0.25">
      <c r="A791" s="2" t="s">
        <v>1579</v>
      </c>
      <c r="B791" s="2" t="s">
        <v>1580</v>
      </c>
      <c r="C791" s="2" t="s">
        <v>3234</v>
      </c>
      <c r="D791" s="2">
        <v>1.0703881086298801</v>
      </c>
    </row>
    <row r="792" spans="1:4" x14ac:dyDescent="0.25">
      <c r="A792" s="2" t="s">
        <v>1581</v>
      </c>
      <c r="B792" s="2" t="s">
        <v>1582</v>
      </c>
      <c r="C792" s="2" t="s">
        <v>3233</v>
      </c>
      <c r="D792" s="2">
        <v>1.06999375591677</v>
      </c>
    </row>
    <row r="793" spans="1:4" x14ac:dyDescent="0.25">
      <c r="A793" s="2" t="s">
        <v>1583</v>
      </c>
      <c r="B793" s="2" t="s">
        <v>1584</v>
      </c>
      <c r="C793" s="2" t="s">
        <v>3233</v>
      </c>
      <c r="D793" s="2">
        <v>1.06980211799873</v>
      </c>
    </row>
    <row r="794" spans="1:4" x14ac:dyDescent="0.25">
      <c r="A794" s="2" t="s">
        <v>1585</v>
      </c>
      <c r="B794" s="2" t="s">
        <v>1586</v>
      </c>
      <c r="C794" s="2" t="s">
        <v>3233</v>
      </c>
      <c r="D794" s="2">
        <v>1.0697682355337399</v>
      </c>
    </row>
    <row r="795" spans="1:4" x14ac:dyDescent="0.25">
      <c r="A795" s="2" t="s">
        <v>1587</v>
      </c>
      <c r="B795" s="2" t="s">
        <v>1588</v>
      </c>
      <c r="C795" s="2" t="s">
        <v>3233</v>
      </c>
      <c r="D795" s="2">
        <v>1.0697563001496906</v>
      </c>
    </row>
    <row r="796" spans="1:4" x14ac:dyDescent="0.25">
      <c r="A796" s="2" t="s">
        <v>1589</v>
      </c>
      <c r="B796" s="2" t="s">
        <v>1590</v>
      </c>
      <c r="C796" s="2" t="s">
        <v>3233</v>
      </c>
      <c r="D796" s="2">
        <v>1.0696634242133627</v>
      </c>
    </row>
    <row r="797" spans="1:4" x14ac:dyDescent="0.25">
      <c r="A797" s="2" t="s">
        <v>1591</v>
      </c>
      <c r="B797" s="2" t="s">
        <v>1592</v>
      </c>
      <c r="C797" s="2" t="s">
        <v>3233</v>
      </c>
      <c r="D797" s="2">
        <v>1.0693670985692501</v>
      </c>
    </row>
    <row r="798" spans="1:4" x14ac:dyDescent="0.25">
      <c r="A798" s="2" t="s">
        <v>1593</v>
      </c>
      <c r="B798" s="2" t="s">
        <v>1594</v>
      </c>
      <c r="C798" s="2" t="s">
        <v>3233</v>
      </c>
      <c r="D798" s="2">
        <v>1.0692810165787663</v>
      </c>
    </row>
    <row r="799" spans="1:4" x14ac:dyDescent="0.25">
      <c r="A799" s="2" t="s">
        <v>1595</v>
      </c>
      <c r="B799" s="2" t="s">
        <v>1596</v>
      </c>
      <c r="C799" s="2" t="s">
        <v>3233</v>
      </c>
      <c r="D799" s="2">
        <v>1.0692257849487701</v>
      </c>
    </row>
    <row r="800" spans="1:4" x14ac:dyDescent="0.25">
      <c r="A800" s="4" t="s">
        <v>1597</v>
      </c>
      <c r="B800" s="4" t="s">
        <v>1598</v>
      </c>
      <c r="C800" s="2" t="s">
        <v>3233</v>
      </c>
      <c r="D800" s="2">
        <v>1.06908636498414</v>
      </c>
    </row>
    <row r="801" spans="1:4" x14ac:dyDescent="0.25">
      <c r="A801" s="4" t="s">
        <v>1599</v>
      </c>
      <c r="B801" s="4" t="s">
        <v>1600</v>
      </c>
      <c r="C801" s="2" t="s">
        <v>3233</v>
      </c>
      <c r="D801" s="5">
        <v>1.0689929601274299</v>
      </c>
    </row>
    <row r="802" spans="1:4" x14ac:dyDescent="0.25">
      <c r="A802" s="2" t="s">
        <v>1339</v>
      </c>
      <c r="B802" s="2" t="s">
        <v>1340</v>
      </c>
      <c r="C802" s="2" t="s">
        <v>3233</v>
      </c>
      <c r="D802" s="2">
        <v>1.0687616899279599</v>
      </c>
    </row>
    <row r="803" spans="1:4" x14ac:dyDescent="0.25">
      <c r="A803" s="2" t="s">
        <v>1601</v>
      </c>
      <c r="B803" s="2" t="s">
        <v>1602</v>
      </c>
      <c r="C803" s="2" t="s">
        <v>3233</v>
      </c>
      <c r="D803" s="2">
        <v>1.0686535048980415</v>
      </c>
    </row>
    <row r="804" spans="1:4" x14ac:dyDescent="0.25">
      <c r="A804" s="2" t="s">
        <v>1603</v>
      </c>
      <c r="B804" s="2" t="s">
        <v>1604</v>
      </c>
      <c r="C804" s="2" t="s">
        <v>3233</v>
      </c>
      <c r="D804" s="2">
        <v>1.0686459229332499</v>
      </c>
    </row>
    <row r="805" spans="1:4" x14ac:dyDescent="0.25">
      <c r="A805" s="2" t="s">
        <v>1605</v>
      </c>
      <c r="B805" s="3" t="s">
        <v>1606</v>
      </c>
      <c r="C805" s="2" t="s">
        <v>3233</v>
      </c>
      <c r="D805" s="2">
        <v>1.06716841119605</v>
      </c>
    </row>
    <row r="806" spans="1:4" x14ac:dyDescent="0.25">
      <c r="A806" s="2" t="s">
        <v>1607</v>
      </c>
      <c r="B806" s="2" t="s">
        <v>1608</v>
      </c>
      <c r="C806" s="2" t="s">
        <v>3233</v>
      </c>
      <c r="D806" s="2">
        <v>1.0667304205782999</v>
      </c>
    </row>
    <row r="807" spans="1:4" x14ac:dyDescent="0.25">
      <c r="A807" s="2" t="s">
        <v>1609</v>
      </c>
      <c r="B807" s="2" t="s">
        <v>1610</v>
      </c>
      <c r="C807" s="2" t="s">
        <v>3234</v>
      </c>
      <c r="D807" s="2">
        <v>1.0662061173112376</v>
      </c>
    </row>
    <row r="808" spans="1:4" x14ac:dyDescent="0.25">
      <c r="A808" s="2" t="s">
        <v>1611</v>
      </c>
      <c r="B808" s="2" t="s">
        <v>1612</v>
      </c>
      <c r="C808" s="2" t="s">
        <v>3233</v>
      </c>
      <c r="D808" s="2">
        <v>1.0659953992601801</v>
      </c>
    </row>
    <row r="809" spans="1:4" x14ac:dyDescent="0.25">
      <c r="A809" s="2" t="s">
        <v>1613</v>
      </c>
      <c r="B809" s="2" t="s">
        <v>1614</v>
      </c>
      <c r="C809" s="2" t="s">
        <v>3233</v>
      </c>
      <c r="D809" s="2">
        <v>1.0654327935401873</v>
      </c>
    </row>
    <row r="810" spans="1:4" x14ac:dyDescent="0.25">
      <c r="A810" s="2" t="s">
        <v>1615</v>
      </c>
      <c r="B810" s="2" t="s">
        <v>1616</v>
      </c>
      <c r="C810" s="2" t="s">
        <v>3233</v>
      </c>
      <c r="D810" s="2">
        <v>1.0653538964400999</v>
      </c>
    </row>
    <row r="811" spans="1:4" x14ac:dyDescent="0.25">
      <c r="A811" s="4" t="s">
        <v>1617</v>
      </c>
      <c r="B811" s="4" t="s">
        <v>1618</v>
      </c>
      <c r="C811" s="2" t="s">
        <v>3233</v>
      </c>
      <c r="D811" s="5">
        <v>1.06534460628454</v>
      </c>
    </row>
    <row r="812" spans="1:4" x14ac:dyDescent="0.25">
      <c r="A812" s="2" t="s">
        <v>1619</v>
      </c>
      <c r="B812" s="2" t="s">
        <v>1620</v>
      </c>
      <c r="C812" s="2" t="s">
        <v>3233</v>
      </c>
      <c r="D812" s="2">
        <v>1.06531203252033</v>
      </c>
    </row>
    <row r="813" spans="1:4" x14ac:dyDescent="0.25">
      <c r="A813" s="2" t="s">
        <v>1621</v>
      </c>
      <c r="B813" s="2" t="s">
        <v>1622</v>
      </c>
      <c r="C813" s="2" t="s">
        <v>3233</v>
      </c>
      <c r="D813" s="2">
        <v>1.0647685003151666</v>
      </c>
    </row>
    <row r="814" spans="1:4" x14ac:dyDescent="0.25">
      <c r="A814" s="2" t="s">
        <v>1623</v>
      </c>
      <c r="B814" s="2" t="s">
        <v>1624</v>
      </c>
      <c r="C814" s="2" t="s">
        <v>3233</v>
      </c>
      <c r="D814" s="2">
        <v>1.0647497785278275</v>
      </c>
    </row>
    <row r="815" spans="1:4" x14ac:dyDescent="0.25">
      <c r="A815" s="2" t="s">
        <v>1625</v>
      </c>
      <c r="B815" s="2" t="s">
        <v>1626</v>
      </c>
      <c r="C815" s="2" t="s">
        <v>3233</v>
      </c>
      <c r="D815" s="2">
        <v>1.0636834000016471</v>
      </c>
    </row>
    <row r="816" spans="1:4" x14ac:dyDescent="0.25">
      <c r="A816" s="2" t="s">
        <v>1627</v>
      </c>
      <c r="B816" s="2" t="s">
        <v>1628</v>
      </c>
      <c r="C816" s="2" t="s">
        <v>3234</v>
      </c>
      <c r="D816" s="2">
        <v>1.06330018383397</v>
      </c>
    </row>
    <row r="817" spans="1:4" x14ac:dyDescent="0.25">
      <c r="A817" s="2" t="s">
        <v>1629</v>
      </c>
      <c r="B817" s="2" t="s">
        <v>1630</v>
      </c>
      <c r="C817" s="2" t="s">
        <v>3233</v>
      </c>
      <c r="D817" s="2">
        <v>1.0625552414313999</v>
      </c>
    </row>
    <row r="818" spans="1:4" x14ac:dyDescent="0.25">
      <c r="A818" s="4" t="s">
        <v>1631</v>
      </c>
      <c r="B818" s="4" t="s">
        <v>1632</v>
      </c>
      <c r="C818" s="2" t="s">
        <v>3233</v>
      </c>
      <c r="D818" s="5">
        <v>1.0622011508225999</v>
      </c>
    </row>
    <row r="819" spans="1:4" x14ac:dyDescent="0.25">
      <c r="A819" s="2" t="s">
        <v>1633</v>
      </c>
      <c r="B819" s="2" t="s">
        <v>1634</v>
      </c>
      <c r="C819" s="2" t="s">
        <v>3233</v>
      </c>
      <c r="D819" s="2">
        <v>1.0619118068100999</v>
      </c>
    </row>
    <row r="820" spans="1:4" x14ac:dyDescent="0.25">
      <c r="A820" s="4" t="s">
        <v>1635</v>
      </c>
      <c r="B820" s="4" t="s">
        <v>1636</v>
      </c>
      <c r="C820" s="2" t="s">
        <v>3233</v>
      </c>
      <c r="D820" s="5">
        <v>1.06190461288678</v>
      </c>
    </row>
    <row r="821" spans="1:4" x14ac:dyDescent="0.25">
      <c r="A821" s="2" t="s">
        <v>1637</v>
      </c>
      <c r="B821" s="2" t="s">
        <v>1638</v>
      </c>
      <c r="C821" s="2" t="s">
        <v>3233</v>
      </c>
      <c r="D821" s="2">
        <v>1.061387624132726</v>
      </c>
    </row>
    <row r="822" spans="1:4" x14ac:dyDescent="0.25">
      <c r="A822" s="2" t="s">
        <v>1639</v>
      </c>
      <c r="B822" s="2" t="s">
        <v>1640</v>
      </c>
      <c r="C822" s="2" t="s">
        <v>3233</v>
      </c>
      <c r="D822" s="2">
        <v>1.0612477349210501</v>
      </c>
    </row>
    <row r="823" spans="1:4" x14ac:dyDescent="0.25">
      <c r="A823" s="2" t="s">
        <v>1641</v>
      </c>
      <c r="B823" s="2" t="s">
        <v>1642</v>
      </c>
      <c r="C823" s="2" t="s">
        <v>3233</v>
      </c>
      <c r="D823" s="2">
        <v>1.0611486178458034</v>
      </c>
    </row>
    <row r="824" spans="1:4" x14ac:dyDescent="0.25">
      <c r="A824" s="2" t="s">
        <v>1643</v>
      </c>
      <c r="B824" s="2" t="s">
        <v>1644</v>
      </c>
      <c r="C824" s="2" t="s">
        <v>3233</v>
      </c>
      <c r="D824" s="2">
        <v>1.0607704655016119</v>
      </c>
    </row>
    <row r="825" spans="1:4" x14ac:dyDescent="0.25">
      <c r="A825" s="2" t="s">
        <v>1645</v>
      </c>
      <c r="B825" s="2" t="s">
        <v>1646</v>
      </c>
      <c r="C825" s="2" t="s">
        <v>3233</v>
      </c>
      <c r="D825" s="2">
        <v>1.0606206540530989</v>
      </c>
    </row>
    <row r="826" spans="1:4" x14ac:dyDescent="0.25">
      <c r="A826" s="4" t="s">
        <v>1647</v>
      </c>
      <c r="B826" s="4" t="s">
        <v>1648</v>
      </c>
      <c r="C826" s="2" t="s">
        <v>3233</v>
      </c>
      <c r="D826" s="2">
        <v>1.0604967622877499</v>
      </c>
    </row>
    <row r="827" spans="1:4" x14ac:dyDescent="0.25">
      <c r="A827" s="4" t="s">
        <v>1649</v>
      </c>
      <c r="B827" s="4" t="s">
        <v>1650</v>
      </c>
      <c r="C827" s="2" t="s">
        <v>3233</v>
      </c>
      <c r="D827" s="2">
        <v>1.0604292431309399</v>
      </c>
    </row>
    <row r="828" spans="1:4" x14ac:dyDescent="0.25">
      <c r="A828" s="2" t="s">
        <v>1651</v>
      </c>
      <c r="B828" s="2" t="s">
        <v>1652</v>
      </c>
      <c r="C828" s="2" t="s">
        <v>3233</v>
      </c>
      <c r="D828" s="2">
        <v>1.06008323948048</v>
      </c>
    </row>
    <row r="829" spans="1:4" x14ac:dyDescent="0.25">
      <c r="A829" s="2" t="s">
        <v>1653</v>
      </c>
      <c r="B829" s="2" t="s">
        <v>1654</v>
      </c>
      <c r="C829" s="2" t="s">
        <v>3233</v>
      </c>
      <c r="D829" s="2">
        <v>1.05992382955827</v>
      </c>
    </row>
    <row r="830" spans="1:4" x14ac:dyDescent="0.25">
      <c r="A830" s="2" t="s">
        <v>1655</v>
      </c>
      <c r="B830" s="2" t="s">
        <v>1656</v>
      </c>
      <c r="C830" s="2" t="s">
        <v>3233</v>
      </c>
      <c r="D830" s="2">
        <v>1.0598519769760766</v>
      </c>
    </row>
    <row r="831" spans="1:4" x14ac:dyDescent="0.25">
      <c r="A831" s="2" t="s">
        <v>1657</v>
      </c>
      <c r="B831" s="2" t="s">
        <v>1658</v>
      </c>
      <c r="C831" s="2" t="s">
        <v>3233</v>
      </c>
      <c r="D831" s="2">
        <v>1.05957053851732</v>
      </c>
    </row>
    <row r="832" spans="1:4" x14ac:dyDescent="0.25">
      <c r="A832" s="2" t="s">
        <v>1659</v>
      </c>
      <c r="B832" s="2" t="s">
        <v>1660</v>
      </c>
      <c r="C832" s="2" t="s">
        <v>3233</v>
      </c>
      <c r="D832" s="2">
        <v>1.05920027193366</v>
      </c>
    </row>
    <row r="833" spans="1:4" x14ac:dyDescent="0.25">
      <c r="A833" s="2" t="s">
        <v>1661</v>
      </c>
      <c r="B833" s="2" t="s">
        <v>1662</v>
      </c>
      <c r="C833" s="2" t="s">
        <v>3233</v>
      </c>
      <c r="D833" s="2">
        <v>1.0580300053112797</v>
      </c>
    </row>
    <row r="834" spans="1:4" x14ac:dyDescent="0.25">
      <c r="A834" s="2" t="s">
        <v>1663</v>
      </c>
      <c r="B834" s="2" t="s">
        <v>1664</v>
      </c>
      <c r="C834" s="2" t="s">
        <v>3234</v>
      </c>
      <c r="D834" s="2">
        <v>1.0576751719692208</v>
      </c>
    </row>
    <row r="835" spans="1:4" x14ac:dyDescent="0.25">
      <c r="A835" s="4" t="s">
        <v>1665</v>
      </c>
      <c r="B835" s="4" t="s">
        <v>1666</v>
      </c>
      <c r="C835" s="2" t="s">
        <v>3233</v>
      </c>
      <c r="D835" s="5">
        <v>1.0575911479715501</v>
      </c>
    </row>
    <row r="836" spans="1:4" x14ac:dyDescent="0.25">
      <c r="A836" s="2" t="s">
        <v>1667</v>
      </c>
      <c r="B836" s="2" t="s">
        <v>1668</v>
      </c>
      <c r="C836" s="2" t="s">
        <v>3233</v>
      </c>
      <c r="D836" s="2">
        <v>1.05756104334812</v>
      </c>
    </row>
    <row r="837" spans="1:4" x14ac:dyDescent="0.25">
      <c r="A837" s="2" t="s">
        <v>1669</v>
      </c>
      <c r="B837" s="2" t="s">
        <v>1670</v>
      </c>
      <c r="C837" s="2" t="s">
        <v>3233</v>
      </c>
      <c r="D837" s="2">
        <v>1.0574288846548301</v>
      </c>
    </row>
    <row r="838" spans="1:4" x14ac:dyDescent="0.25">
      <c r="A838" s="2" t="s">
        <v>1671</v>
      </c>
      <c r="B838" s="2" t="s">
        <v>1672</v>
      </c>
      <c r="C838" s="2" t="s">
        <v>3233</v>
      </c>
      <c r="D838" s="2">
        <v>1.05721413595168</v>
      </c>
    </row>
    <row r="839" spans="1:4" x14ac:dyDescent="0.25">
      <c r="A839" s="2" t="s">
        <v>1673</v>
      </c>
      <c r="B839" s="2" t="s">
        <v>1674</v>
      </c>
      <c r="C839" s="2" t="s">
        <v>3233</v>
      </c>
      <c r="D839" s="2">
        <v>1.0571205282373828</v>
      </c>
    </row>
    <row r="840" spans="1:4" x14ac:dyDescent="0.25">
      <c r="A840" s="2" t="s">
        <v>1675</v>
      </c>
      <c r="B840" s="2" t="s">
        <v>1676</v>
      </c>
      <c r="C840" s="2" t="s">
        <v>3234</v>
      </c>
      <c r="D840" s="2">
        <v>1.0568100536389899</v>
      </c>
    </row>
    <row r="841" spans="1:4" x14ac:dyDescent="0.25">
      <c r="A841" s="2" t="s">
        <v>1677</v>
      </c>
      <c r="B841" s="2" t="s">
        <v>1678</v>
      </c>
      <c r="C841" s="2" t="s">
        <v>3233</v>
      </c>
      <c r="D841" s="2">
        <v>1.0567306354547401</v>
      </c>
    </row>
    <row r="842" spans="1:4" x14ac:dyDescent="0.25">
      <c r="A842" s="2" t="s">
        <v>1679</v>
      </c>
      <c r="B842" s="2" t="s">
        <v>1680</v>
      </c>
      <c r="C842" s="2" t="s">
        <v>3233</v>
      </c>
      <c r="D842" s="2">
        <v>1.0566145217474672</v>
      </c>
    </row>
    <row r="843" spans="1:4" x14ac:dyDescent="0.25">
      <c r="A843" s="4" t="s">
        <v>1681</v>
      </c>
      <c r="B843" s="4" t="s">
        <v>1682</v>
      </c>
      <c r="C843" s="2" t="s">
        <v>3233</v>
      </c>
      <c r="D843" s="5">
        <v>1.05612082911048</v>
      </c>
    </row>
    <row r="844" spans="1:4" x14ac:dyDescent="0.25">
      <c r="A844" s="2" t="s">
        <v>1683</v>
      </c>
      <c r="B844" s="3" t="s">
        <v>1684</v>
      </c>
      <c r="C844" s="2" t="s">
        <v>3233</v>
      </c>
      <c r="D844" s="2">
        <v>1.05560757914328</v>
      </c>
    </row>
    <row r="845" spans="1:4" x14ac:dyDescent="0.25">
      <c r="A845" s="2" t="s">
        <v>1685</v>
      </c>
      <c r="B845" s="2" t="s">
        <v>1686</v>
      </c>
      <c r="C845" s="2" t="s">
        <v>3233</v>
      </c>
      <c r="D845" s="2">
        <v>1.0549948934457301</v>
      </c>
    </row>
    <row r="846" spans="1:4" x14ac:dyDescent="0.25">
      <c r="A846" s="2" t="s">
        <v>1687</v>
      </c>
      <c r="B846" s="2" t="s">
        <v>1688</v>
      </c>
      <c r="C846" s="2" t="s">
        <v>3233</v>
      </c>
      <c r="D846" s="2">
        <v>1.05442327824364</v>
      </c>
    </row>
    <row r="847" spans="1:4" x14ac:dyDescent="0.25">
      <c r="A847" s="2" t="s">
        <v>1689</v>
      </c>
      <c r="B847" s="2" t="s">
        <v>1690</v>
      </c>
      <c r="C847" s="2" t="s">
        <v>3233</v>
      </c>
      <c r="D847" s="2">
        <v>1.0544179904794686</v>
      </c>
    </row>
    <row r="848" spans="1:4" x14ac:dyDescent="0.25">
      <c r="A848" s="2" t="s">
        <v>1691</v>
      </c>
      <c r="B848" s="3" t="s">
        <v>1692</v>
      </c>
      <c r="C848" s="2" t="s">
        <v>3233</v>
      </c>
      <c r="D848" s="2">
        <v>1.05426108924415</v>
      </c>
    </row>
    <row r="849" spans="1:4" x14ac:dyDescent="0.25">
      <c r="A849" s="2" t="s">
        <v>1693</v>
      </c>
      <c r="B849" s="2" t="s">
        <v>1694</v>
      </c>
      <c r="C849" s="2" t="s">
        <v>3234</v>
      </c>
      <c r="D849" s="2">
        <v>1.0541343981873199</v>
      </c>
    </row>
    <row r="850" spans="1:4" x14ac:dyDescent="0.25">
      <c r="A850" s="2" t="s">
        <v>1695</v>
      </c>
      <c r="B850" s="2" t="s">
        <v>1696</v>
      </c>
      <c r="C850" s="2" t="s">
        <v>3233</v>
      </c>
      <c r="D850" s="2">
        <v>1.0539075665569599</v>
      </c>
    </row>
    <row r="851" spans="1:4" x14ac:dyDescent="0.25">
      <c r="A851" s="2" t="s">
        <v>1697</v>
      </c>
      <c r="B851" s="2" t="s">
        <v>1698</v>
      </c>
      <c r="C851" s="2" t="s">
        <v>3234</v>
      </c>
      <c r="D851" s="2">
        <v>1.0538198505362064</v>
      </c>
    </row>
    <row r="852" spans="1:4" x14ac:dyDescent="0.25">
      <c r="A852" s="4" t="s">
        <v>1699</v>
      </c>
      <c r="B852" s="4" t="s">
        <v>1700</v>
      </c>
      <c r="C852" s="2" t="s">
        <v>3233</v>
      </c>
      <c r="D852" s="5">
        <v>1.0537675075764401</v>
      </c>
    </row>
    <row r="853" spans="1:4" x14ac:dyDescent="0.25">
      <c r="A853" s="2" t="s">
        <v>1701</v>
      </c>
      <c r="B853" s="2" t="s">
        <v>1702</v>
      </c>
      <c r="C853" s="2" t="s">
        <v>3233</v>
      </c>
      <c r="D853" s="2">
        <v>1.05374283565111</v>
      </c>
    </row>
    <row r="854" spans="1:4" ht="15.6" x14ac:dyDescent="0.25">
      <c r="A854" s="2" t="s">
        <v>1703</v>
      </c>
      <c r="B854" s="2" t="s">
        <v>1704</v>
      </c>
      <c r="C854" s="2" t="s">
        <v>3233</v>
      </c>
      <c r="D854" s="2">
        <v>1.05361984033008</v>
      </c>
    </row>
    <row r="855" spans="1:4" x14ac:dyDescent="0.25">
      <c r="A855" s="2" t="s">
        <v>1705</v>
      </c>
      <c r="B855" s="2" t="s">
        <v>1706</v>
      </c>
      <c r="C855" s="2" t="s">
        <v>3233</v>
      </c>
      <c r="D855" s="2">
        <v>1.05358447207093</v>
      </c>
    </row>
    <row r="856" spans="1:4" x14ac:dyDescent="0.25">
      <c r="A856" s="2" t="s">
        <v>1707</v>
      </c>
      <c r="B856" s="2" t="s">
        <v>1708</v>
      </c>
      <c r="C856" s="2" t="s">
        <v>3233</v>
      </c>
      <c r="D856" s="2">
        <v>1.0535587003733387</v>
      </c>
    </row>
    <row r="857" spans="1:4" x14ac:dyDescent="0.25">
      <c r="A857" s="2" t="s">
        <v>1709</v>
      </c>
      <c r="B857" s="2" t="s">
        <v>1710</v>
      </c>
      <c r="C857" s="2" t="s">
        <v>3233</v>
      </c>
      <c r="D857" s="2">
        <v>1.0535039460170601</v>
      </c>
    </row>
    <row r="858" spans="1:4" x14ac:dyDescent="0.25">
      <c r="A858" s="2" t="s">
        <v>1711</v>
      </c>
      <c r="B858" s="2" t="s">
        <v>1712</v>
      </c>
      <c r="C858" s="2" t="s">
        <v>3233</v>
      </c>
      <c r="D858" s="2">
        <v>1.0532808142659964</v>
      </c>
    </row>
    <row r="859" spans="1:4" x14ac:dyDescent="0.25">
      <c r="A859" s="2" t="s">
        <v>1713</v>
      </c>
      <c r="B859" s="2" t="s">
        <v>1714</v>
      </c>
      <c r="C859" s="2" t="s">
        <v>3234</v>
      </c>
      <c r="D859" s="2">
        <v>1.0532437994106976</v>
      </c>
    </row>
    <row r="860" spans="1:4" x14ac:dyDescent="0.25">
      <c r="A860" s="2" t="s">
        <v>1715</v>
      </c>
      <c r="B860" s="2" t="s">
        <v>1716</v>
      </c>
      <c r="C860" s="2" t="s">
        <v>3234</v>
      </c>
      <c r="D860" s="2">
        <v>1.0532088636705601</v>
      </c>
    </row>
    <row r="861" spans="1:4" x14ac:dyDescent="0.25">
      <c r="A861" s="2" t="s">
        <v>1717</v>
      </c>
      <c r="B861" s="2" t="s">
        <v>1718</v>
      </c>
      <c r="C861" s="2" t="s">
        <v>3233</v>
      </c>
      <c r="D861" s="2">
        <v>1.0531641609246865</v>
      </c>
    </row>
    <row r="862" spans="1:4" x14ac:dyDescent="0.25">
      <c r="A862" s="2" t="s">
        <v>1719</v>
      </c>
      <c r="B862" s="2" t="s">
        <v>1720</v>
      </c>
      <c r="C862" s="2" t="s">
        <v>3233</v>
      </c>
      <c r="D862" s="2">
        <v>1.0530498257307568</v>
      </c>
    </row>
    <row r="863" spans="1:4" x14ac:dyDescent="0.25">
      <c r="A863" s="2" t="s">
        <v>1721</v>
      </c>
      <c r="B863" s="2" t="s">
        <v>1722</v>
      </c>
      <c r="C863" s="2" t="s">
        <v>3233</v>
      </c>
      <c r="D863" s="2">
        <v>1.0529815765089101</v>
      </c>
    </row>
    <row r="864" spans="1:4" x14ac:dyDescent="0.25">
      <c r="A864" s="2" t="s">
        <v>1723</v>
      </c>
      <c r="B864" s="2" t="s">
        <v>1724</v>
      </c>
      <c r="C864" s="2" t="s">
        <v>3233</v>
      </c>
      <c r="D864" s="2">
        <v>1.0527463881772401</v>
      </c>
    </row>
    <row r="865" spans="1:4" x14ac:dyDescent="0.25">
      <c r="A865" s="2" t="s">
        <v>1725</v>
      </c>
      <c r="B865" s="2" t="s">
        <v>1726</v>
      </c>
      <c r="C865" s="2" t="s">
        <v>3233</v>
      </c>
      <c r="D865" s="2">
        <v>1.0524973296379945</v>
      </c>
    </row>
    <row r="866" spans="1:4" x14ac:dyDescent="0.25">
      <c r="A866" s="2" t="s">
        <v>1727</v>
      </c>
      <c r="B866" s="2" t="s">
        <v>1728</v>
      </c>
      <c r="C866" s="2" t="s">
        <v>3233</v>
      </c>
      <c r="D866" s="2">
        <v>1.052231715473537</v>
      </c>
    </row>
    <row r="867" spans="1:4" x14ac:dyDescent="0.25">
      <c r="A867" s="2" t="s">
        <v>1729</v>
      </c>
      <c r="B867" s="2" t="s">
        <v>1730</v>
      </c>
      <c r="C867" s="2" t="s">
        <v>3233</v>
      </c>
      <c r="D867" s="2">
        <v>1.0519039041515099</v>
      </c>
    </row>
    <row r="868" spans="1:4" x14ac:dyDescent="0.25">
      <c r="A868" s="2" t="s">
        <v>1731</v>
      </c>
      <c r="B868" s="2" t="s">
        <v>1732</v>
      </c>
      <c r="C868" s="2" t="s">
        <v>3233</v>
      </c>
      <c r="D868" s="2">
        <v>1.0517951408395101</v>
      </c>
    </row>
    <row r="869" spans="1:4" x14ac:dyDescent="0.25">
      <c r="A869" s="2" t="s">
        <v>1733</v>
      </c>
      <c r="B869" s="2" t="s">
        <v>1734</v>
      </c>
      <c r="C869" s="2" t="s">
        <v>3233</v>
      </c>
      <c r="D869" s="2">
        <v>1.0512425362534401</v>
      </c>
    </row>
    <row r="870" spans="1:4" x14ac:dyDescent="0.25">
      <c r="A870" s="2" t="s">
        <v>1735</v>
      </c>
      <c r="B870" s="2" t="s">
        <v>1736</v>
      </c>
      <c r="C870" s="2" t="s">
        <v>3233</v>
      </c>
      <c r="D870" s="2">
        <v>1.0511769750604201</v>
      </c>
    </row>
    <row r="871" spans="1:4" x14ac:dyDescent="0.25">
      <c r="A871" s="4" t="s">
        <v>1737</v>
      </c>
      <c r="B871" s="4" t="s">
        <v>1738</v>
      </c>
      <c r="C871" s="2" t="s">
        <v>3233</v>
      </c>
      <c r="D871" s="5">
        <v>1.0506764472468799</v>
      </c>
    </row>
    <row r="872" spans="1:4" x14ac:dyDescent="0.25">
      <c r="A872" s="2" t="s">
        <v>1739</v>
      </c>
      <c r="B872" s="2" t="s">
        <v>1740</v>
      </c>
      <c r="C872" s="2" t="s">
        <v>3233</v>
      </c>
      <c r="D872" s="2">
        <v>1.04989593240316</v>
      </c>
    </row>
    <row r="873" spans="1:4" x14ac:dyDescent="0.25">
      <c r="A873" s="2" t="s">
        <v>1741</v>
      </c>
      <c r="B873" s="2" t="s">
        <v>1742</v>
      </c>
      <c r="C873" s="2" t="s">
        <v>3233</v>
      </c>
      <c r="D873" s="2">
        <v>1.0498735798962899</v>
      </c>
    </row>
    <row r="874" spans="1:4" x14ac:dyDescent="0.25">
      <c r="A874" s="2" t="s">
        <v>1743</v>
      </c>
      <c r="B874" s="2" t="s">
        <v>1744</v>
      </c>
      <c r="C874" s="2" t="s">
        <v>3233</v>
      </c>
      <c r="D874" s="2">
        <v>1.0494918364597501</v>
      </c>
    </row>
    <row r="875" spans="1:4" x14ac:dyDescent="0.25">
      <c r="A875" s="4" t="s">
        <v>1745</v>
      </c>
      <c r="B875" s="4" t="s">
        <v>1746</v>
      </c>
      <c r="C875" s="2" t="s">
        <v>3233</v>
      </c>
      <c r="D875" s="5">
        <v>1.0485811446770099</v>
      </c>
    </row>
    <row r="876" spans="1:4" x14ac:dyDescent="0.25">
      <c r="A876" s="2" t="s">
        <v>1089</v>
      </c>
      <c r="B876" s="2" t="s">
        <v>1090</v>
      </c>
      <c r="C876" s="2" t="s">
        <v>3234</v>
      </c>
      <c r="D876" s="2">
        <v>1.0483383946086648</v>
      </c>
    </row>
    <row r="877" spans="1:4" x14ac:dyDescent="0.25">
      <c r="A877" s="2" t="s">
        <v>1747</v>
      </c>
      <c r="B877" s="2" t="s">
        <v>1748</v>
      </c>
      <c r="C877" s="2" t="s">
        <v>3233</v>
      </c>
      <c r="D877" s="2">
        <v>1.0482299717257759</v>
      </c>
    </row>
    <row r="878" spans="1:4" x14ac:dyDescent="0.25">
      <c r="A878" s="2" t="s">
        <v>1749</v>
      </c>
      <c r="B878" s="2" t="s">
        <v>1750</v>
      </c>
      <c r="C878" s="2" t="s">
        <v>3233</v>
      </c>
      <c r="D878" s="2">
        <v>1.0481309000348591</v>
      </c>
    </row>
    <row r="879" spans="1:4" x14ac:dyDescent="0.25">
      <c r="A879" s="2" t="s">
        <v>1751</v>
      </c>
      <c r="B879" s="2" t="s">
        <v>1752</v>
      </c>
      <c r="C879" s="2" t="s">
        <v>3234</v>
      </c>
      <c r="D879" s="2">
        <v>1.0479252152423997</v>
      </c>
    </row>
    <row r="880" spans="1:4" x14ac:dyDescent="0.25">
      <c r="A880" s="4" t="s">
        <v>1753</v>
      </c>
      <c r="B880" s="4" t="s">
        <v>1754</v>
      </c>
      <c r="C880" s="2" t="s">
        <v>3233</v>
      </c>
      <c r="D880" s="5">
        <v>1.0477579717027401</v>
      </c>
    </row>
    <row r="881" spans="1:4" x14ac:dyDescent="0.25">
      <c r="A881" s="2" t="s">
        <v>1755</v>
      </c>
      <c r="B881" s="2" t="s">
        <v>1756</v>
      </c>
      <c r="C881" s="2" t="s">
        <v>3233</v>
      </c>
      <c r="D881" s="2">
        <v>1.04763566790092</v>
      </c>
    </row>
    <row r="882" spans="1:4" x14ac:dyDescent="0.25">
      <c r="A882" s="2" t="s">
        <v>1757</v>
      </c>
      <c r="B882" s="2" t="s">
        <v>1758</v>
      </c>
      <c r="C882" s="2" t="s">
        <v>3233</v>
      </c>
      <c r="D882" s="2">
        <v>1.04743512752665</v>
      </c>
    </row>
    <row r="883" spans="1:4" x14ac:dyDescent="0.25">
      <c r="A883" s="2" t="s">
        <v>1759</v>
      </c>
      <c r="B883" s="2" t="s">
        <v>1760</v>
      </c>
      <c r="C883" s="2" t="s">
        <v>3233</v>
      </c>
      <c r="D883" s="2">
        <v>1.0470346656177756</v>
      </c>
    </row>
    <row r="884" spans="1:4" x14ac:dyDescent="0.25">
      <c r="A884" s="2" t="s">
        <v>1761</v>
      </c>
      <c r="B884" s="2" t="s">
        <v>1762</v>
      </c>
      <c r="C884" s="2" t="s">
        <v>3233</v>
      </c>
      <c r="D884" s="2">
        <v>1.0469945174979749</v>
      </c>
    </row>
    <row r="885" spans="1:4" x14ac:dyDescent="0.25">
      <c r="A885" s="2" t="s">
        <v>1763</v>
      </c>
      <c r="B885" s="2" t="s">
        <v>1764</v>
      </c>
      <c r="C885" s="2" t="s">
        <v>3233</v>
      </c>
      <c r="D885" s="2">
        <v>1.0456305101357</v>
      </c>
    </row>
    <row r="886" spans="1:4" x14ac:dyDescent="0.25">
      <c r="A886" s="2" t="s">
        <v>1765</v>
      </c>
      <c r="B886" s="2" t="s">
        <v>1766</v>
      </c>
      <c r="C886" s="2" t="s">
        <v>3233</v>
      </c>
      <c r="D886" s="2">
        <v>1.04561584741791</v>
      </c>
    </row>
    <row r="887" spans="1:4" x14ac:dyDescent="0.25">
      <c r="A887" s="2" t="s">
        <v>1767</v>
      </c>
      <c r="B887" s="2" t="s">
        <v>1768</v>
      </c>
      <c r="C887" s="2" t="s">
        <v>3233</v>
      </c>
      <c r="D887" s="2">
        <v>1.04559988298516</v>
      </c>
    </row>
    <row r="888" spans="1:4" x14ac:dyDescent="0.25">
      <c r="A888" s="2" t="s">
        <v>1769</v>
      </c>
      <c r="B888" s="2" t="s">
        <v>1770</v>
      </c>
      <c r="C888" s="2" t="s">
        <v>3233</v>
      </c>
      <c r="D888" s="2">
        <v>1.0452897724811883</v>
      </c>
    </row>
    <row r="889" spans="1:4" x14ac:dyDescent="0.25">
      <c r="A889" s="2" t="s">
        <v>1771</v>
      </c>
      <c r="B889" s="2" t="s">
        <v>1772</v>
      </c>
      <c r="C889" s="2" t="s">
        <v>3233</v>
      </c>
      <c r="D889" s="2">
        <v>1.0451617051265816</v>
      </c>
    </row>
    <row r="890" spans="1:4" x14ac:dyDescent="0.25">
      <c r="A890" s="2" t="s">
        <v>1773</v>
      </c>
      <c r="B890" s="2" t="s">
        <v>1774</v>
      </c>
      <c r="C890" s="2" t="s">
        <v>3233</v>
      </c>
      <c r="D890" s="2">
        <v>1.0450428021834199</v>
      </c>
    </row>
    <row r="891" spans="1:4" x14ac:dyDescent="0.25">
      <c r="A891" s="2" t="s">
        <v>1775</v>
      </c>
      <c r="B891" s="2" t="s">
        <v>1776</v>
      </c>
      <c r="C891" s="2" t="s">
        <v>3233</v>
      </c>
      <c r="D891" s="2">
        <v>1.0448962276193241</v>
      </c>
    </row>
    <row r="892" spans="1:4" x14ac:dyDescent="0.25">
      <c r="A892" s="2" t="s">
        <v>1777</v>
      </c>
      <c r="B892" s="2" t="s">
        <v>1778</v>
      </c>
      <c r="C892" s="2" t="s">
        <v>3233</v>
      </c>
      <c r="D892" s="2">
        <v>1.0447759332684288</v>
      </c>
    </row>
    <row r="893" spans="1:4" x14ac:dyDescent="0.25">
      <c r="A893" s="2" t="s">
        <v>1779</v>
      </c>
      <c r="B893" s="2" t="s">
        <v>1780</v>
      </c>
      <c r="C893" s="2" t="s">
        <v>3234</v>
      </c>
      <c r="D893" s="2">
        <v>1.0439249773689878</v>
      </c>
    </row>
    <row r="894" spans="1:4" x14ac:dyDescent="0.25">
      <c r="A894" s="2" t="s">
        <v>1781</v>
      </c>
      <c r="B894" s="2" t="s">
        <v>1782</v>
      </c>
      <c r="C894" s="2" t="s">
        <v>3233</v>
      </c>
      <c r="D894" s="2">
        <v>1.04377051339163</v>
      </c>
    </row>
    <row r="895" spans="1:4" x14ac:dyDescent="0.25">
      <c r="A895" s="2" t="s">
        <v>1783</v>
      </c>
      <c r="B895" s="2" t="s">
        <v>1784</v>
      </c>
      <c r="C895" s="2" t="s">
        <v>3234</v>
      </c>
      <c r="D895" s="2">
        <v>1.0436212208772166</v>
      </c>
    </row>
    <row r="896" spans="1:4" x14ac:dyDescent="0.25">
      <c r="A896" s="2" t="s">
        <v>1785</v>
      </c>
      <c r="B896" s="2" t="s">
        <v>1786</v>
      </c>
      <c r="C896" s="2" t="s">
        <v>3233</v>
      </c>
      <c r="D896" s="2">
        <v>1.0431028131075299</v>
      </c>
    </row>
    <row r="897" spans="1:4" x14ac:dyDescent="0.25">
      <c r="A897" s="2" t="s">
        <v>1787</v>
      </c>
      <c r="B897" s="2" t="s">
        <v>1788</v>
      </c>
      <c r="C897" s="2" t="s">
        <v>3233</v>
      </c>
      <c r="D897" s="2">
        <v>1.04296392757089</v>
      </c>
    </row>
    <row r="898" spans="1:4" x14ac:dyDescent="0.25">
      <c r="A898" s="2" t="s">
        <v>1789</v>
      </c>
      <c r="B898" s="2" t="s">
        <v>1790</v>
      </c>
      <c r="C898" s="2" t="s">
        <v>3233</v>
      </c>
      <c r="D898" s="2">
        <v>1.0428930446902938</v>
      </c>
    </row>
    <row r="899" spans="1:4" x14ac:dyDescent="0.25">
      <c r="A899" s="2" t="s">
        <v>1791</v>
      </c>
      <c r="B899" s="2" t="s">
        <v>1792</v>
      </c>
      <c r="C899" s="2" t="s">
        <v>3233</v>
      </c>
      <c r="D899" s="2">
        <v>1.042838371325</v>
      </c>
    </row>
    <row r="900" spans="1:4" x14ac:dyDescent="0.25">
      <c r="A900" s="2" t="s">
        <v>1793</v>
      </c>
      <c r="B900" s="2" t="s">
        <v>1794</v>
      </c>
      <c r="C900" s="2" t="s">
        <v>3233</v>
      </c>
      <c r="D900" s="2">
        <v>1.04268047895597</v>
      </c>
    </row>
    <row r="901" spans="1:4" x14ac:dyDescent="0.25">
      <c r="A901" s="2" t="s">
        <v>1795</v>
      </c>
      <c r="B901" s="2" t="s">
        <v>1796</v>
      </c>
      <c r="C901" s="2" t="s">
        <v>3234</v>
      </c>
      <c r="D901" s="2">
        <v>1.04266531141352</v>
      </c>
    </row>
    <row r="902" spans="1:4" x14ac:dyDescent="0.25">
      <c r="A902" s="4" t="s">
        <v>1797</v>
      </c>
      <c r="B902" s="4" t="s">
        <v>1798</v>
      </c>
      <c r="C902" s="2" t="s">
        <v>3233</v>
      </c>
      <c r="D902" s="5">
        <v>1.0419632057609201</v>
      </c>
    </row>
    <row r="903" spans="1:4" x14ac:dyDescent="0.25">
      <c r="A903" s="2" t="s">
        <v>1799</v>
      </c>
      <c r="B903" s="2" t="s">
        <v>1800</v>
      </c>
      <c r="C903" s="2" t="s">
        <v>3233</v>
      </c>
      <c r="D903" s="2">
        <v>1.04171049950154</v>
      </c>
    </row>
    <row r="904" spans="1:4" x14ac:dyDescent="0.25">
      <c r="A904" s="2" t="s">
        <v>1801</v>
      </c>
      <c r="B904" s="2" t="s">
        <v>1802</v>
      </c>
      <c r="C904" s="2" t="s">
        <v>3234</v>
      </c>
      <c r="D904" s="2">
        <v>1.04166727606265</v>
      </c>
    </row>
    <row r="905" spans="1:4" x14ac:dyDescent="0.25">
      <c r="A905" s="2" t="s">
        <v>1803</v>
      </c>
      <c r="B905" s="2" t="s">
        <v>1804</v>
      </c>
      <c r="C905" s="2" t="s">
        <v>3234</v>
      </c>
      <c r="D905" s="2">
        <v>1.0414104186918201</v>
      </c>
    </row>
    <row r="906" spans="1:4" x14ac:dyDescent="0.25">
      <c r="A906" s="4" t="s">
        <v>1805</v>
      </c>
      <c r="B906" s="4" t="s">
        <v>1806</v>
      </c>
      <c r="C906" s="2" t="s">
        <v>3233</v>
      </c>
      <c r="D906" s="5">
        <v>1.04095056389867</v>
      </c>
    </row>
    <row r="907" spans="1:4" x14ac:dyDescent="0.25">
      <c r="A907" s="4" t="s">
        <v>1807</v>
      </c>
      <c r="B907" s="4" t="s">
        <v>1808</v>
      </c>
      <c r="C907" s="2" t="s">
        <v>3233</v>
      </c>
      <c r="D907" s="5">
        <v>1.0407441391266901</v>
      </c>
    </row>
    <row r="908" spans="1:4" x14ac:dyDescent="0.25">
      <c r="A908" s="2" t="s">
        <v>1809</v>
      </c>
      <c r="B908" s="3" t="s">
        <v>1810</v>
      </c>
      <c r="C908" s="2" t="s">
        <v>3233</v>
      </c>
      <c r="D908" s="2">
        <v>1.0407338189547499</v>
      </c>
    </row>
    <row r="909" spans="1:4" x14ac:dyDescent="0.25">
      <c r="A909" s="2" t="s">
        <v>1811</v>
      </c>
      <c r="B909" s="2" t="s">
        <v>1812</v>
      </c>
      <c r="C909" s="2" t="s">
        <v>3233</v>
      </c>
      <c r="D909" s="2">
        <v>1.0404651974666099</v>
      </c>
    </row>
    <row r="910" spans="1:4" x14ac:dyDescent="0.25">
      <c r="A910" s="2" t="s">
        <v>1813</v>
      </c>
      <c r="B910" s="3" t="s">
        <v>1814</v>
      </c>
      <c r="C910" s="2" t="s">
        <v>3233</v>
      </c>
      <c r="D910" s="2">
        <v>1.0401977380273899</v>
      </c>
    </row>
    <row r="911" spans="1:4" x14ac:dyDescent="0.25">
      <c r="A911" s="2" t="s">
        <v>1815</v>
      </c>
      <c r="B911" s="2" t="s">
        <v>1816</v>
      </c>
      <c r="C911" s="2" t="s">
        <v>3233</v>
      </c>
      <c r="D911" s="2">
        <v>1.0400886543224701</v>
      </c>
    </row>
    <row r="912" spans="1:4" x14ac:dyDescent="0.25">
      <c r="A912" s="2" t="s">
        <v>1817</v>
      </c>
      <c r="B912" s="2" t="s">
        <v>1818</v>
      </c>
      <c r="C912" s="2" t="s">
        <v>3233</v>
      </c>
      <c r="D912" s="2">
        <v>1.0400658534616471</v>
      </c>
    </row>
    <row r="913" spans="1:4" x14ac:dyDescent="0.25">
      <c r="A913" s="2" t="s">
        <v>1819</v>
      </c>
      <c r="B913" s="2" t="s">
        <v>1820</v>
      </c>
      <c r="C913" s="2" t="s">
        <v>3234</v>
      </c>
      <c r="D913" s="2">
        <v>1.0399561066735299</v>
      </c>
    </row>
    <row r="914" spans="1:4" x14ac:dyDescent="0.25">
      <c r="A914" s="2" t="s">
        <v>1821</v>
      </c>
      <c r="B914" s="2" t="s">
        <v>1822</v>
      </c>
      <c r="C914" s="2" t="s">
        <v>3233</v>
      </c>
      <c r="D914" s="2">
        <v>1.0397729279725201</v>
      </c>
    </row>
    <row r="915" spans="1:4" x14ac:dyDescent="0.25">
      <c r="A915" s="2" t="s">
        <v>1823</v>
      </c>
      <c r="B915" s="2" t="s">
        <v>1824</v>
      </c>
      <c r="C915" s="2" t="s">
        <v>3233</v>
      </c>
      <c r="D915" s="2">
        <v>1.0397633463195</v>
      </c>
    </row>
    <row r="916" spans="1:4" x14ac:dyDescent="0.25">
      <c r="A916" s="2" t="s">
        <v>1825</v>
      </c>
      <c r="B916" s="3" t="s">
        <v>1826</v>
      </c>
      <c r="C916" s="2" t="s">
        <v>3233</v>
      </c>
      <c r="D916" s="2">
        <v>1.0396333266754301</v>
      </c>
    </row>
    <row r="917" spans="1:4" x14ac:dyDescent="0.25">
      <c r="A917" s="2" t="s">
        <v>1827</v>
      </c>
      <c r="B917" s="2" t="s">
        <v>1828</v>
      </c>
      <c r="C917" s="2" t="s">
        <v>3233</v>
      </c>
      <c r="D917" s="2">
        <v>1.0395177040569272</v>
      </c>
    </row>
    <row r="918" spans="1:4" x14ac:dyDescent="0.25">
      <c r="A918" s="4" t="s">
        <v>1829</v>
      </c>
      <c r="B918" s="4" t="s">
        <v>1830</v>
      </c>
      <c r="C918" s="2" t="s">
        <v>3233</v>
      </c>
      <c r="D918" s="5">
        <v>1.03942096367223</v>
      </c>
    </row>
    <row r="919" spans="1:4" x14ac:dyDescent="0.25">
      <c r="A919" s="2" t="s">
        <v>1831</v>
      </c>
      <c r="B919" s="2" t="s">
        <v>1832</v>
      </c>
      <c r="C919" s="2" t="s">
        <v>3234</v>
      </c>
      <c r="D919" s="2">
        <v>1.03937752210704</v>
      </c>
    </row>
    <row r="920" spans="1:4" x14ac:dyDescent="0.25">
      <c r="A920" s="2" t="s">
        <v>1833</v>
      </c>
      <c r="B920" s="2" t="s">
        <v>1834</v>
      </c>
      <c r="C920" s="2" t="s">
        <v>3233</v>
      </c>
      <c r="D920" s="2">
        <v>1.0392632896746405</v>
      </c>
    </row>
    <row r="921" spans="1:4" x14ac:dyDescent="0.25">
      <c r="A921" s="2" t="s">
        <v>1835</v>
      </c>
      <c r="B921" s="2" t="s">
        <v>1836</v>
      </c>
      <c r="C921" s="2" t="s">
        <v>3233</v>
      </c>
      <c r="D921" s="2">
        <v>1.0384241978764099</v>
      </c>
    </row>
    <row r="922" spans="1:4" x14ac:dyDescent="0.25">
      <c r="A922" s="2" t="s">
        <v>1837</v>
      </c>
      <c r="B922" s="2" t="s">
        <v>1838</v>
      </c>
      <c r="C922" s="2" t="s">
        <v>3233</v>
      </c>
      <c r="D922" s="2">
        <v>1.038363213580852</v>
      </c>
    </row>
    <row r="923" spans="1:4" x14ac:dyDescent="0.25">
      <c r="A923" s="2" t="s">
        <v>1839</v>
      </c>
      <c r="B923" s="2" t="s">
        <v>1840</v>
      </c>
      <c r="C923" s="2" t="s">
        <v>3233</v>
      </c>
      <c r="D923" s="2">
        <v>1.0382799940384699</v>
      </c>
    </row>
    <row r="924" spans="1:4" x14ac:dyDescent="0.25">
      <c r="A924" s="2" t="s">
        <v>1841</v>
      </c>
      <c r="B924" s="2" t="s">
        <v>1842</v>
      </c>
      <c r="C924" s="2" t="s">
        <v>3233</v>
      </c>
      <c r="D924" s="2">
        <v>1.0380776766335984</v>
      </c>
    </row>
    <row r="925" spans="1:4" x14ac:dyDescent="0.25">
      <c r="A925" s="2" t="s">
        <v>1843</v>
      </c>
      <c r="B925" s="2" t="s">
        <v>1844</v>
      </c>
      <c r="C925" s="2" t="s">
        <v>3233</v>
      </c>
      <c r="D925" s="2">
        <v>1.0372731709493639</v>
      </c>
    </row>
    <row r="926" spans="1:4" x14ac:dyDescent="0.25">
      <c r="A926" s="2" t="s">
        <v>1845</v>
      </c>
      <c r="B926" s="3" t="s">
        <v>1846</v>
      </c>
      <c r="C926" s="2" t="s">
        <v>3233</v>
      </c>
      <c r="D926" s="2">
        <v>1.0371315617975201</v>
      </c>
    </row>
    <row r="927" spans="1:4" x14ac:dyDescent="0.25">
      <c r="A927" s="2" t="s">
        <v>1847</v>
      </c>
      <c r="B927" s="3" t="s">
        <v>1848</v>
      </c>
      <c r="C927" s="2" t="s">
        <v>3233</v>
      </c>
      <c r="D927" s="2">
        <v>1.0369237960842199</v>
      </c>
    </row>
    <row r="928" spans="1:4" x14ac:dyDescent="0.25">
      <c r="A928" s="2" t="s">
        <v>1849</v>
      </c>
      <c r="B928" s="2" t="s">
        <v>1850</v>
      </c>
      <c r="C928" s="2" t="s">
        <v>3234</v>
      </c>
      <c r="D928" s="2">
        <v>1.0366123679913637</v>
      </c>
    </row>
    <row r="929" spans="1:4" x14ac:dyDescent="0.25">
      <c r="A929" s="2" t="s">
        <v>1851</v>
      </c>
      <c r="B929" s="2" t="s">
        <v>1852</v>
      </c>
      <c r="C929" s="2" t="s">
        <v>3233</v>
      </c>
      <c r="D929" s="2">
        <v>1.03646469677669</v>
      </c>
    </row>
    <row r="930" spans="1:4" x14ac:dyDescent="0.25">
      <c r="A930" s="2" t="s">
        <v>1853</v>
      </c>
      <c r="B930" s="2" t="s">
        <v>1854</v>
      </c>
      <c r="C930" s="2" t="s">
        <v>3233</v>
      </c>
      <c r="D930" s="2">
        <v>1.0363303515036699</v>
      </c>
    </row>
    <row r="931" spans="1:4" x14ac:dyDescent="0.25">
      <c r="A931" s="2" t="s">
        <v>1855</v>
      </c>
      <c r="B931" s="2" t="s">
        <v>1856</v>
      </c>
      <c r="C931" s="2" t="s">
        <v>3234</v>
      </c>
      <c r="D931" s="2">
        <v>1.0361984931074799</v>
      </c>
    </row>
    <row r="932" spans="1:4" x14ac:dyDescent="0.25">
      <c r="A932" s="2" t="s">
        <v>1857</v>
      </c>
      <c r="B932" s="2" t="s">
        <v>1858</v>
      </c>
      <c r="C932" s="2" t="s">
        <v>3233</v>
      </c>
      <c r="D932" s="2">
        <v>1.0359226624703799</v>
      </c>
    </row>
    <row r="933" spans="1:4" x14ac:dyDescent="0.25">
      <c r="A933" s="2" t="s">
        <v>1859</v>
      </c>
      <c r="B933" s="2" t="s">
        <v>1860</v>
      </c>
      <c r="C933" s="2" t="s">
        <v>3233</v>
      </c>
      <c r="D933" s="2">
        <v>1.035816734657828</v>
      </c>
    </row>
    <row r="934" spans="1:4" x14ac:dyDescent="0.25">
      <c r="A934" s="4" t="s">
        <v>1861</v>
      </c>
      <c r="B934" s="4" t="s">
        <v>1862</v>
      </c>
      <c r="C934" s="2" t="s">
        <v>3233</v>
      </c>
      <c r="D934" s="5">
        <v>1.0357467682597199</v>
      </c>
    </row>
    <row r="935" spans="1:4" x14ac:dyDescent="0.25">
      <c r="A935" s="2" t="s">
        <v>1863</v>
      </c>
      <c r="B935" s="2" t="s">
        <v>1864</v>
      </c>
      <c r="C935" s="2" t="s">
        <v>3233</v>
      </c>
      <c r="D935" s="2">
        <v>1.0354296834776888</v>
      </c>
    </row>
    <row r="936" spans="1:4" x14ac:dyDescent="0.25">
      <c r="A936" s="2" t="s">
        <v>1865</v>
      </c>
      <c r="B936" s="2" t="s">
        <v>1866</v>
      </c>
      <c r="C936" s="2" t="s">
        <v>3233</v>
      </c>
      <c r="D936" s="2">
        <v>1.0351356056095156</v>
      </c>
    </row>
    <row r="937" spans="1:4" x14ac:dyDescent="0.25">
      <c r="A937" s="2" t="s">
        <v>1867</v>
      </c>
      <c r="B937" s="2" t="s">
        <v>1868</v>
      </c>
      <c r="C937" s="2" t="s">
        <v>3233</v>
      </c>
      <c r="D937" s="2">
        <v>1.0351299335136701</v>
      </c>
    </row>
    <row r="938" spans="1:4" x14ac:dyDescent="0.25">
      <c r="A938" s="2" t="s">
        <v>1869</v>
      </c>
      <c r="B938" s="2" t="s">
        <v>1870</v>
      </c>
      <c r="C938" s="2" t="s">
        <v>3233</v>
      </c>
      <c r="D938" s="2">
        <v>1.03500817813998</v>
      </c>
    </row>
    <row r="939" spans="1:4" x14ac:dyDescent="0.25">
      <c r="A939" s="2" t="s">
        <v>1871</v>
      </c>
      <c r="B939" s="2" t="s">
        <v>1872</v>
      </c>
      <c r="C939" s="2" t="s">
        <v>3233</v>
      </c>
      <c r="D939" s="2">
        <v>1.0346650529364545</v>
      </c>
    </row>
    <row r="940" spans="1:4" x14ac:dyDescent="0.25">
      <c r="A940" s="2" t="s">
        <v>1873</v>
      </c>
      <c r="B940" s="3" t="s">
        <v>1874</v>
      </c>
      <c r="C940" s="2" t="s">
        <v>3233</v>
      </c>
      <c r="D940" s="2">
        <v>1.0345904154651999</v>
      </c>
    </row>
    <row r="941" spans="1:4" x14ac:dyDescent="0.25">
      <c r="A941" s="2" t="s">
        <v>1875</v>
      </c>
      <c r="B941" s="2" t="s">
        <v>1876</v>
      </c>
      <c r="C941" s="2" t="s">
        <v>3234</v>
      </c>
      <c r="D941" s="2">
        <v>1.0342455117912528</v>
      </c>
    </row>
    <row r="942" spans="1:4" x14ac:dyDescent="0.25">
      <c r="A942" s="4" t="s">
        <v>1877</v>
      </c>
      <c r="B942" s="4" t="s">
        <v>1878</v>
      </c>
      <c r="C942" s="2" t="s">
        <v>3233</v>
      </c>
      <c r="D942" s="2">
        <v>1.03376077816332</v>
      </c>
    </row>
    <row r="943" spans="1:4" x14ac:dyDescent="0.25">
      <c r="A943" s="2" t="s">
        <v>1879</v>
      </c>
      <c r="B943" s="2" t="s">
        <v>1880</v>
      </c>
      <c r="C943" s="2" t="s">
        <v>3233</v>
      </c>
      <c r="D943" s="2">
        <v>1.0335024520935185</v>
      </c>
    </row>
    <row r="944" spans="1:4" x14ac:dyDescent="0.25">
      <c r="A944" s="2" t="s">
        <v>1881</v>
      </c>
      <c r="B944" s="2" t="s">
        <v>1882</v>
      </c>
      <c r="C944" s="2" t="s">
        <v>3233</v>
      </c>
      <c r="D944" s="2">
        <v>1.03340098099251</v>
      </c>
    </row>
    <row r="945" spans="1:4" x14ac:dyDescent="0.25">
      <c r="A945" s="2" t="s">
        <v>1883</v>
      </c>
      <c r="B945" s="2" t="s">
        <v>1884</v>
      </c>
      <c r="C945" s="2" t="s">
        <v>3233</v>
      </c>
      <c r="D945" s="2">
        <v>1.0332618401507101</v>
      </c>
    </row>
    <row r="946" spans="1:4" x14ac:dyDescent="0.25">
      <c r="A946" s="2" t="s">
        <v>1885</v>
      </c>
      <c r="B946" s="2" t="s">
        <v>1886</v>
      </c>
      <c r="C946" s="2" t="s">
        <v>3233</v>
      </c>
      <c r="D946" s="2">
        <v>1.0330735225591401</v>
      </c>
    </row>
    <row r="947" spans="1:4" x14ac:dyDescent="0.25">
      <c r="A947" s="2" t="s">
        <v>1887</v>
      </c>
      <c r="B947" s="2" t="s">
        <v>1888</v>
      </c>
      <c r="C947" s="2" t="s">
        <v>3234</v>
      </c>
      <c r="D947" s="2">
        <v>1.03291782239472</v>
      </c>
    </row>
    <row r="948" spans="1:4" x14ac:dyDescent="0.25">
      <c r="A948" s="2" t="s">
        <v>1889</v>
      </c>
      <c r="B948" s="2" t="s">
        <v>1890</v>
      </c>
      <c r="C948" s="2" t="s">
        <v>3233</v>
      </c>
      <c r="D948" s="2">
        <v>1.0327717622819805</v>
      </c>
    </row>
    <row r="949" spans="1:4" x14ac:dyDescent="0.25">
      <c r="A949" s="2" t="s">
        <v>1891</v>
      </c>
      <c r="B949" s="2" t="s">
        <v>1892</v>
      </c>
      <c r="C949" s="2" t="s">
        <v>3233</v>
      </c>
      <c r="D949" s="2">
        <v>1.0322761527211699</v>
      </c>
    </row>
    <row r="950" spans="1:4" x14ac:dyDescent="0.25">
      <c r="A950" s="2" t="s">
        <v>1893</v>
      </c>
      <c r="B950" s="2" t="s">
        <v>1894</v>
      </c>
      <c r="C950" s="2" t="s">
        <v>3233</v>
      </c>
      <c r="D950" s="2">
        <v>1.0320219130164903</v>
      </c>
    </row>
    <row r="951" spans="1:4" x14ac:dyDescent="0.25">
      <c r="A951" s="2" t="s">
        <v>1895</v>
      </c>
      <c r="B951" s="2" t="s">
        <v>1896</v>
      </c>
      <c r="C951" s="2" t="s">
        <v>3233</v>
      </c>
      <c r="D951" s="2">
        <v>1.03190510722586</v>
      </c>
    </row>
    <row r="952" spans="1:4" x14ac:dyDescent="0.25">
      <c r="A952" s="2" t="s">
        <v>1897</v>
      </c>
      <c r="B952" s="2" t="s">
        <v>1898</v>
      </c>
      <c r="C952" s="2" t="s">
        <v>3233</v>
      </c>
      <c r="D952" s="2">
        <v>1.0318905979095492</v>
      </c>
    </row>
    <row r="953" spans="1:4" x14ac:dyDescent="0.25">
      <c r="A953" s="2" t="s">
        <v>1899</v>
      </c>
      <c r="B953" s="2" t="s">
        <v>1900</v>
      </c>
      <c r="C953" s="2" t="s">
        <v>3233</v>
      </c>
      <c r="D953" s="2">
        <v>1.03156613733944</v>
      </c>
    </row>
    <row r="954" spans="1:4" x14ac:dyDescent="0.25">
      <c r="A954" s="2" t="s">
        <v>1901</v>
      </c>
      <c r="B954" s="2" t="s">
        <v>1902</v>
      </c>
      <c r="C954" s="2" t="s">
        <v>3233</v>
      </c>
      <c r="D954" s="2">
        <v>1.0304723848670601</v>
      </c>
    </row>
    <row r="955" spans="1:4" x14ac:dyDescent="0.25">
      <c r="A955" s="2" t="s">
        <v>1903</v>
      </c>
      <c r="B955" s="2" t="s">
        <v>1904</v>
      </c>
      <c r="C955" s="2" t="s">
        <v>3233</v>
      </c>
      <c r="D955" s="2">
        <v>1.03013691229239</v>
      </c>
    </row>
    <row r="956" spans="1:4" x14ac:dyDescent="0.25">
      <c r="A956" s="2" t="s">
        <v>1905</v>
      </c>
      <c r="B956" s="2" t="s">
        <v>1906</v>
      </c>
      <c r="C956" s="2" t="s">
        <v>3233</v>
      </c>
      <c r="D956" s="2">
        <v>1.029544709555094</v>
      </c>
    </row>
    <row r="957" spans="1:4" x14ac:dyDescent="0.25">
      <c r="A957" s="2" t="s">
        <v>1907</v>
      </c>
      <c r="B957" s="2" t="s">
        <v>1908</v>
      </c>
      <c r="C957" s="2" t="s">
        <v>3233</v>
      </c>
      <c r="D957" s="2">
        <v>1.0294238851523951</v>
      </c>
    </row>
    <row r="958" spans="1:4" x14ac:dyDescent="0.25">
      <c r="A958" s="2" t="s">
        <v>1909</v>
      </c>
      <c r="B958" s="2" t="s">
        <v>1910</v>
      </c>
      <c r="C958" s="2" t="s">
        <v>3233</v>
      </c>
      <c r="D958" s="2">
        <v>1.0293499093827698</v>
      </c>
    </row>
    <row r="959" spans="1:4" x14ac:dyDescent="0.25">
      <c r="A959" s="2" t="s">
        <v>1911</v>
      </c>
      <c r="B959" s="2" t="s">
        <v>1912</v>
      </c>
      <c r="C959" s="2" t="s">
        <v>3233</v>
      </c>
      <c r="D959" s="2">
        <v>1.0293021909767599</v>
      </c>
    </row>
    <row r="960" spans="1:4" x14ac:dyDescent="0.25">
      <c r="A960" s="2" t="s">
        <v>1913</v>
      </c>
      <c r="B960" s="2" t="s">
        <v>1914</v>
      </c>
      <c r="C960" s="2" t="s">
        <v>3234</v>
      </c>
      <c r="D960" s="2">
        <v>1.0292714629392457</v>
      </c>
    </row>
    <row r="961" spans="1:4" x14ac:dyDescent="0.25">
      <c r="A961" s="2" t="s">
        <v>1915</v>
      </c>
      <c r="B961" s="2" t="s">
        <v>1916</v>
      </c>
      <c r="C961" s="2" t="s">
        <v>3233</v>
      </c>
      <c r="D961" s="2">
        <v>1.0292099411497799</v>
      </c>
    </row>
    <row r="962" spans="1:4" x14ac:dyDescent="0.25">
      <c r="A962" s="2" t="s">
        <v>1917</v>
      </c>
      <c r="B962" s="2" t="s">
        <v>1918</v>
      </c>
      <c r="C962" s="2" t="s">
        <v>3233</v>
      </c>
      <c r="D962" s="2">
        <v>1.0291828669093801</v>
      </c>
    </row>
    <row r="963" spans="1:4" x14ac:dyDescent="0.25">
      <c r="A963" s="5" t="s">
        <v>1919</v>
      </c>
      <c r="B963" s="5" t="s">
        <v>1920</v>
      </c>
      <c r="C963" s="2" t="s">
        <v>3233</v>
      </c>
      <c r="D963" s="5">
        <v>1.02880316986469</v>
      </c>
    </row>
    <row r="964" spans="1:4" x14ac:dyDescent="0.25">
      <c r="A964" s="6" t="s">
        <v>1921</v>
      </c>
      <c r="B964" s="2" t="s">
        <v>1922</v>
      </c>
      <c r="C964" s="2" t="s">
        <v>3233</v>
      </c>
      <c r="D964" s="2">
        <v>1.02866538296897</v>
      </c>
    </row>
    <row r="965" spans="1:4" x14ac:dyDescent="0.25">
      <c r="A965" s="4" t="s">
        <v>1923</v>
      </c>
      <c r="B965" s="4" t="s">
        <v>1924</v>
      </c>
      <c r="C965" s="2" t="s">
        <v>3233</v>
      </c>
      <c r="D965" s="5">
        <v>1.02815741127093</v>
      </c>
    </row>
    <row r="966" spans="1:4" x14ac:dyDescent="0.25">
      <c r="A966" s="2" t="s">
        <v>1925</v>
      </c>
      <c r="B966" s="2" t="s">
        <v>1926</v>
      </c>
      <c r="C966" s="2" t="s">
        <v>3233</v>
      </c>
      <c r="D966" s="2">
        <v>1.02786845175255</v>
      </c>
    </row>
    <row r="967" spans="1:4" x14ac:dyDescent="0.25">
      <c r="A967" s="2" t="s">
        <v>1927</v>
      </c>
      <c r="B967" s="2" t="s">
        <v>1928</v>
      </c>
      <c r="C967" s="2" t="s">
        <v>3233</v>
      </c>
      <c r="D967" s="2">
        <v>1.0277632281380404</v>
      </c>
    </row>
    <row r="968" spans="1:4" x14ac:dyDescent="0.25">
      <c r="A968" s="2" t="s">
        <v>1929</v>
      </c>
      <c r="B968" s="2" t="s">
        <v>1930</v>
      </c>
      <c r="C968" s="2" t="s">
        <v>3233</v>
      </c>
      <c r="D968" s="2">
        <v>1.02712225938441</v>
      </c>
    </row>
    <row r="969" spans="1:4" x14ac:dyDescent="0.25">
      <c r="A969" s="2" t="s">
        <v>1931</v>
      </c>
      <c r="B969" s="2" t="s">
        <v>1932</v>
      </c>
      <c r="C969" s="2" t="s">
        <v>3233</v>
      </c>
      <c r="D969" s="2">
        <v>1.02690202724304</v>
      </c>
    </row>
    <row r="970" spans="1:4" x14ac:dyDescent="0.25">
      <c r="A970" s="2" t="s">
        <v>1933</v>
      </c>
      <c r="B970" s="2" t="s">
        <v>1934</v>
      </c>
      <c r="C970" s="2" t="s">
        <v>3233</v>
      </c>
      <c r="D970" s="2">
        <v>1.0265427036069701</v>
      </c>
    </row>
    <row r="971" spans="1:4" x14ac:dyDescent="0.25">
      <c r="A971" s="2" t="s">
        <v>1935</v>
      </c>
      <c r="B971" s="2" t="s">
        <v>1936</v>
      </c>
      <c r="C971" s="2" t="s">
        <v>3233</v>
      </c>
      <c r="D971" s="2">
        <v>1.0262851953295</v>
      </c>
    </row>
    <row r="972" spans="1:4" x14ac:dyDescent="0.25">
      <c r="A972" s="2" t="s">
        <v>1937</v>
      </c>
      <c r="B972" s="2" t="s">
        <v>1938</v>
      </c>
      <c r="C972" s="2" t="s">
        <v>3233</v>
      </c>
      <c r="D972" s="2">
        <v>1.0258475360760699</v>
      </c>
    </row>
    <row r="973" spans="1:4" x14ac:dyDescent="0.25">
      <c r="A973" s="2" t="s">
        <v>1939</v>
      </c>
      <c r="B973" s="2" t="s">
        <v>1940</v>
      </c>
      <c r="C973" s="2" t="s">
        <v>3233</v>
      </c>
      <c r="D973" s="2">
        <v>1.0255022600767401</v>
      </c>
    </row>
    <row r="974" spans="1:4" x14ac:dyDescent="0.25">
      <c r="A974" s="2" t="s">
        <v>1941</v>
      </c>
      <c r="B974" s="2" t="s">
        <v>1942</v>
      </c>
      <c r="C974" s="2" t="s">
        <v>3233</v>
      </c>
      <c r="D974" s="2">
        <v>1.0253461791349101</v>
      </c>
    </row>
    <row r="975" spans="1:4" x14ac:dyDescent="0.25">
      <c r="A975" s="2" t="s">
        <v>1943</v>
      </c>
      <c r="B975" s="2" t="s">
        <v>1944</v>
      </c>
      <c r="C975" s="2" t="s">
        <v>3233</v>
      </c>
      <c r="D975" s="2">
        <v>1.0248759798515872</v>
      </c>
    </row>
    <row r="976" spans="1:4" x14ac:dyDescent="0.25">
      <c r="A976" s="2" t="s">
        <v>1945</v>
      </c>
      <c r="B976" s="2" t="s">
        <v>1946</v>
      </c>
      <c r="C976" s="2" t="s">
        <v>3233</v>
      </c>
      <c r="D976" s="2">
        <v>1.0245480554837301</v>
      </c>
    </row>
    <row r="977" spans="1:4" x14ac:dyDescent="0.25">
      <c r="A977" s="2" t="s">
        <v>1947</v>
      </c>
      <c r="B977" s="2" t="s">
        <v>1948</v>
      </c>
      <c r="C977" s="2" t="s">
        <v>3233</v>
      </c>
      <c r="D977" s="2">
        <v>1.024431691727212</v>
      </c>
    </row>
    <row r="978" spans="1:4" x14ac:dyDescent="0.25">
      <c r="A978" s="2" t="s">
        <v>1949</v>
      </c>
      <c r="B978" s="2" t="s">
        <v>1950</v>
      </c>
      <c r="C978" s="2" t="s">
        <v>3234</v>
      </c>
      <c r="D978" s="2">
        <v>1.0243019878881503</v>
      </c>
    </row>
    <row r="979" spans="1:4" x14ac:dyDescent="0.25">
      <c r="A979" s="2" t="s">
        <v>1951</v>
      </c>
      <c r="B979" s="2" t="s">
        <v>1952</v>
      </c>
      <c r="C979" s="2" t="s">
        <v>3233</v>
      </c>
      <c r="D979" s="2">
        <v>1.0240296503799799</v>
      </c>
    </row>
    <row r="980" spans="1:4" x14ac:dyDescent="0.25">
      <c r="A980" s="2" t="s">
        <v>1953</v>
      </c>
      <c r="B980" s="2" t="s">
        <v>1954</v>
      </c>
      <c r="C980" s="2" t="s">
        <v>3233</v>
      </c>
      <c r="D980" s="2">
        <v>1.02367370401317</v>
      </c>
    </row>
    <row r="981" spans="1:4" x14ac:dyDescent="0.25">
      <c r="A981" s="2" t="s">
        <v>1955</v>
      </c>
      <c r="B981" s="2" t="s">
        <v>1956</v>
      </c>
      <c r="C981" s="2" t="s">
        <v>3233</v>
      </c>
      <c r="D981" s="2">
        <v>1.0236381341410208</v>
      </c>
    </row>
    <row r="982" spans="1:4" x14ac:dyDescent="0.25">
      <c r="A982" s="2" t="s">
        <v>1957</v>
      </c>
      <c r="B982" s="2" t="s">
        <v>1958</v>
      </c>
      <c r="C982" s="2" t="s">
        <v>3233</v>
      </c>
      <c r="D982" s="2">
        <v>1.0236243930463151</v>
      </c>
    </row>
    <row r="983" spans="1:4" x14ac:dyDescent="0.25">
      <c r="A983" s="2" t="s">
        <v>1959</v>
      </c>
      <c r="B983" s="2" t="s">
        <v>1960</v>
      </c>
      <c r="C983" s="2" t="s">
        <v>3233</v>
      </c>
      <c r="D983" s="2">
        <v>1.02315006789814</v>
      </c>
    </row>
    <row r="984" spans="1:4" x14ac:dyDescent="0.25">
      <c r="A984" s="2" t="s">
        <v>1961</v>
      </c>
      <c r="B984" s="2" t="s">
        <v>1962</v>
      </c>
      <c r="C984" s="2" t="s">
        <v>3233</v>
      </c>
      <c r="D984" s="2">
        <v>1.0225897207867556</v>
      </c>
    </row>
    <row r="985" spans="1:4" x14ac:dyDescent="0.25">
      <c r="A985" s="2" t="s">
        <v>1963</v>
      </c>
      <c r="B985" s="2" t="s">
        <v>1964</v>
      </c>
      <c r="C985" s="2" t="s">
        <v>3233</v>
      </c>
      <c r="D985" s="2">
        <v>1.0222740780046045</v>
      </c>
    </row>
    <row r="986" spans="1:4" x14ac:dyDescent="0.25">
      <c r="A986" s="2" t="s">
        <v>1965</v>
      </c>
      <c r="B986" s="2" t="s">
        <v>1966</v>
      </c>
      <c r="C986" s="2" t="s">
        <v>3234</v>
      </c>
      <c r="D986" s="2">
        <v>1.0221947567759722</v>
      </c>
    </row>
    <row r="987" spans="1:4" x14ac:dyDescent="0.25">
      <c r="A987" s="2" t="s">
        <v>1967</v>
      </c>
      <c r="B987" s="2" t="s">
        <v>1968</v>
      </c>
      <c r="C987" s="2" t="s">
        <v>3233</v>
      </c>
      <c r="D987" s="2">
        <v>1.02205088288408</v>
      </c>
    </row>
    <row r="988" spans="1:4" x14ac:dyDescent="0.25">
      <c r="A988" s="2" t="s">
        <v>1969</v>
      </c>
      <c r="B988" s="2" t="s">
        <v>1970</v>
      </c>
      <c r="C988" s="2" t="s">
        <v>3233</v>
      </c>
      <c r="D988" s="2">
        <v>1.0219196529142291</v>
      </c>
    </row>
    <row r="989" spans="1:4" x14ac:dyDescent="0.25">
      <c r="A989" s="2" t="s">
        <v>1971</v>
      </c>
      <c r="B989" s="2" t="s">
        <v>1972</v>
      </c>
      <c r="C989" s="2" t="s">
        <v>3233</v>
      </c>
      <c r="D989" s="2">
        <v>1.0218896788140199</v>
      </c>
    </row>
    <row r="990" spans="1:4" x14ac:dyDescent="0.25">
      <c r="A990" s="2" t="s">
        <v>1973</v>
      </c>
      <c r="B990" s="2" t="s">
        <v>1974</v>
      </c>
      <c r="C990" s="2" t="s">
        <v>3233</v>
      </c>
      <c r="D990" s="2">
        <v>1.02165745276913</v>
      </c>
    </row>
    <row r="991" spans="1:4" x14ac:dyDescent="0.25">
      <c r="A991" s="2" t="s">
        <v>1975</v>
      </c>
      <c r="B991" s="2" t="s">
        <v>1976</v>
      </c>
      <c r="C991" s="2" t="s">
        <v>3233</v>
      </c>
      <c r="D991" s="2">
        <v>1.0215672839042578</v>
      </c>
    </row>
    <row r="992" spans="1:4" x14ac:dyDescent="0.25">
      <c r="A992" s="2" t="s">
        <v>1977</v>
      </c>
      <c r="B992" s="2" t="s">
        <v>1978</v>
      </c>
      <c r="C992" s="2" t="s">
        <v>3233</v>
      </c>
      <c r="D992" s="2">
        <v>1.0214795664845693</v>
      </c>
    </row>
    <row r="993" spans="1:4" x14ac:dyDescent="0.25">
      <c r="A993" s="2" t="s">
        <v>1979</v>
      </c>
      <c r="B993" s="2" t="s">
        <v>1980</v>
      </c>
      <c r="C993" s="2" t="s">
        <v>3233</v>
      </c>
      <c r="D993" s="2">
        <v>1.02134123141675</v>
      </c>
    </row>
    <row r="994" spans="1:4" x14ac:dyDescent="0.25">
      <c r="A994" s="4" t="s">
        <v>1981</v>
      </c>
      <c r="B994" s="4" t="s">
        <v>1982</v>
      </c>
      <c r="C994" s="2" t="s">
        <v>3233</v>
      </c>
      <c r="D994" s="5">
        <v>1.0202486270318201</v>
      </c>
    </row>
    <row r="995" spans="1:4" x14ac:dyDescent="0.25">
      <c r="A995" s="2" t="s">
        <v>1983</v>
      </c>
      <c r="B995" s="2" t="s">
        <v>1984</v>
      </c>
      <c r="C995" s="2" t="s">
        <v>3233</v>
      </c>
      <c r="D995" s="2">
        <v>1.0201158863186901</v>
      </c>
    </row>
    <row r="996" spans="1:4" x14ac:dyDescent="0.25">
      <c r="A996" s="4" t="s">
        <v>1985</v>
      </c>
      <c r="B996" s="4" t="s">
        <v>1986</v>
      </c>
      <c r="C996" s="2" t="s">
        <v>3233</v>
      </c>
      <c r="D996" s="5">
        <v>1.02010387943152</v>
      </c>
    </row>
    <row r="997" spans="1:4" x14ac:dyDescent="0.25">
      <c r="A997" s="4" t="s">
        <v>1987</v>
      </c>
      <c r="B997" s="4" t="s">
        <v>1988</v>
      </c>
      <c r="C997" s="2" t="s">
        <v>3233</v>
      </c>
      <c r="D997" s="5">
        <v>1.0194808819235099</v>
      </c>
    </row>
    <row r="998" spans="1:4" x14ac:dyDescent="0.25">
      <c r="A998" s="2" t="s">
        <v>1989</v>
      </c>
      <c r="B998" s="2" t="s">
        <v>1990</v>
      </c>
      <c r="C998" s="2" t="s">
        <v>3233</v>
      </c>
      <c r="D998" s="2">
        <v>1.0194249258897383</v>
      </c>
    </row>
    <row r="999" spans="1:4" x14ac:dyDescent="0.25">
      <c r="A999" s="2" t="s">
        <v>1991</v>
      </c>
      <c r="B999" s="2" t="s">
        <v>1992</v>
      </c>
      <c r="C999" s="2" t="s">
        <v>3234</v>
      </c>
      <c r="D999" s="2">
        <v>1.0193691638942399</v>
      </c>
    </row>
    <row r="1000" spans="1:4" x14ac:dyDescent="0.25">
      <c r="A1000" s="2" t="s">
        <v>1993</v>
      </c>
      <c r="B1000" s="2" t="s">
        <v>1994</v>
      </c>
      <c r="C1000" s="2" t="s">
        <v>3233</v>
      </c>
      <c r="D1000" s="2">
        <v>1.0192350381292041</v>
      </c>
    </row>
    <row r="1001" spans="1:4" x14ac:dyDescent="0.25">
      <c r="A1001" s="2" t="s">
        <v>1995</v>
      </c>
      <c r="B1001" s="2" t="s">
        <v>1996</v>
      </c>
      <c r="C1001" s="2" t="s">
        <v>3233</v>
      </c>
      <c r="D1001" s="2">
        <v>1.0186818269534723</v>
      </c>
    </row>
    <row r="1002" spans="1:4" x14ac:dyDescent="0.25">
      <c r="A1002" s="2" t="s">
        <v>1997</v>
      </c>
      <c r="B1002" s="2" t="s">
        <v>1998</v>
      </c>
      <c r="C1002" s="2" t="s">
        <v>3233</v>
      </c>
      <c r="D1002" s="2">
        <v>1.0184196059348594</v>
      </c>
    </row>
    <row r="1003" spans="1:4" x14ac:dyDescent="0.25">
      <c r="A1003" s="2" t="s">
        <v>1999</v>
      </c>
      <c r="B1003" s="2" t="s">
        <v>2000</v>
      </c>
      <c r="C1003" s="2" t="s">
        <v>3233</v>
      </c>
      <c r="D1003" s="2">
        <v>1.01813577480805</v>
      </c>
    </row>
    <row r="1004" spans="1:4" x14ac:dyDescent="0.25">
      <c r="A1004" s="2" t="s">
        <v>2001</v>
      </c>
      <c r="B1004" s="2" t="s">
        <v>2002</v>
      </c>
      <c r="C1004" s="2" t="s">
        <v>3233</v>
      </c>
      <c r="D1004" s="2">
        <v>1.0174400035064699</v>
      </c>
    </row>
    <row r="1005" spans="1:4" x14ac:dyDescent="0.25">
      <c r="A1005" s="2" t="s">
        <v>2003</v>
      </c>
      <c r="B1005" s="2" t="s">
        <v>2004</v>
      </c>
      <c r="C1005" s="2" t="s">
        <v>3233</v>
      </c>
      <c r="D1005" s="2">
        <v>1.0174378886784456</v>
      </c>
    </row>
    <row r="1006" spans="1:4" x14ac:dyDescent="0.25">
      <c r="A1006" s="2" t="s">
        <v>2005</v>
      </c>
      <c r="B1006" s="2" t="s">
        <v>2006</v>
      </c>
      <c r="C1006" s="2" t="s">
        <v>3233</v>
      </c>
      <c r="D1006" s="2">
        <v>1.0174069370015264</v>
      </c>
    </row>
    <row r="1007" spans="1:4" x14ac:dyDescent="0.25">
      <c r="A1007" s="2" t="s">
        <v>2007</v>
      </c>
      <c r="B1007" s="2" t="s">
        <v>2008</v>
      </c>
      <c r="C1007" s="2" t="s">
        <v>3233</v>
      </c>
      <c r="D1007" s="2">
        <v>1.0170787500364717</v>
      </c>
    </row>
    <row r="1008" spans="1:4" x14ac:dyDescent="0.25">
      <c r="A1008" s="5" t="s">
        <v>2009</v>
      </c>
      <c r="B1008" s="5" t="s">
        <v>2010</v>
      </c>
      <c r="C1008" s="2" t="s">
        <v>3233</v>
      </c>
      <c r="D1008" s="5">
        <v>1.01664714825955</v>
      </c>
    </row>
    <row r="1009" spans="1:4" x14ac:dyDescent="0.25">
      <c r="A1009" s="2" t="s">
        <v>2011</v>
      </c>
      <c r="B1009" s="2" t="s">
        <v>2012</v>
      </c>
      <c r="C1009" s="2" t="s">
        <v>3233</v>
      </c>
      <c r="D1009" s="2">
        <v>1.0162298018848657</v>
      </c>
    </row>
    <row r="1010" spans="1:4" x14ac:dyDescent="0.25">
      <c r="A1010" s="2" t="s">
        <v>2013</v>
      </c>
      <c r="B1010" s="2" t="s">
        <v>2014</v>
      </c>
      <c r="C1010" s="2" t="s">
        <v>3233</v>
      </c>
      <c r="D1010" s="2">
        <v>1.0160200594159099</v>
      </c>
    </row>
    <row r="1011" spans="1:4" x14ac:dyDescent="0.25">
      <c r="A1011" s="2" t="s">
        <v>2015</v>
      </c>
      <c r="B1011" s="2" t="s">
        <v>2016</v>
      </c>
      <c r="C1011" s="2" t="s">
        <v>3233</v>
      </c>
      <c r="D1011" s="2">
        <v>1.0159210565467276</v>
      </c>
    </row>
    <row r="1012" spans="1:4" x14ac:dyDescent="0.25">
      <c r="A1012" s="2" t="s">
        <v>2017</v>
      </c>
      <c r="B1012" s="2" t="s">
        <v>2018</v>
      </c>
      <c r="C1012" s="2" t="s">
        <v>3233</v>
      </c>
      <c r="D1012" s="2">
        <v>1.01527181581423</v>
      </c>
    </row>
    <row r="1013" spans="1:4" x14ac:dyDescent="0.25">
      <c r="A1013" s="4" t="s">
        <v>2019</v>
      </c>
      <c r="B1013" s="4" t="s">
        <v>2020</v>
      </c>
      <c r="C1013" s="2" t="s">
        <v>3233</v>
      </c>
      <c r="D1013" s="2">
        <v>1.01441504737328</v>
      </c>
    </row>
    <row r="1014" spans="1:4" x14ac:dyDescent="0.25">
      <c r="A1014" s="2" t="s">
        <v>2021</v>
      </c>
      <c r="B1014" s="2" t="s">
        <v>2022</v>
      </c>
      <c r="C1014" s="2" t="s">
        <v>3233</v>
      </c>
      <c r="D1014" s="2">
        <v>1.0142136316175401</v>
      </c>
    </row>
    <row r="1015" spans="1:4" x14ac:dyDescent="0.25">
      <c r="A1015" s="2" t="s">
        <v>2023</v>
      </c>
      <c r="B1015" s="2" t="s">
        <v>2024</v>
      </c>
      <c r="C1015" s="2" t="s">
        <v>3233</v>
      </c>
      <c r="D1015" s="2">
        <v>1.0140236011616108</v>
      </c>
    </row>
    <row r="1016" spans="1:4" x14ac:dyDescent="0.25">
      <c r="A1016" s="2" t="s">
        <v>2025</v>
      </c>
      <c r="B1016" s="2" t="s">
        <v>2026</v>
      </c>
      <c r="C1016" s="2" t="s">
        <v>3233</v>
      </c>
      <c r="D1016" s="2">
        <v>1.0136014267106901</v>
      </c>
    </row>
    <row r="1017" spans="1:4" x14ac:dyDescent="0.25">
      <c r="A1017" s="2" t="s">
        <v>2027</v>
      </c>
      <c r="B1017" s="2" t="s">
        <v>2028</v>
      </c>
      <c r="C1017" s="2" t="s">
        <v>3233</v>
      </c>
      <c r="D1017" s="2">
        <v>1.0135178053142277</v>
      </c>
    </row>
    <row r="1018" spans="1:4" x14ac:dyDescent="0.25">
      <c r="A1018" s="4" t="s">
        <v>2029</v>
      </c>
      <c r="B1018" s="4" t="s">
        <v>2030</v>
      </c>
      <c r="C1018" s="2" t="s">
        <v>3233</v>
      </c>
      <c r="D1018" s="2">
        <v>1.0133824215390601</v>
      </c>
    </row>
    <row r="1019" spans="1:4" x14ac:dyDescent="0.25">
      <c r="A1019" s="2" t="s">
        <v>2031</v>
      </c>
      <c r="B1019" s="2" t="s">
        <v>2032</v>
      </c>
      <c r="C1019" s="2" t="s">
        <v>3233</v>
      </c>
      <c r="D1019" s="2">
        <v>1.0132809450415201</v>
      </c>
    </row>
    <row r="1020" spans="1:4" x14ac:dyDescent="0.25">
      <c r="A1020" s="4" t="s">
        <v>2033</v>
      </c>
      <c r="B1020" s="4" t="s">
        <v>2034</v>
      </c>
      <c r="C1020" s="2" t="s">
        <v>3233</v>
      </c>
      <c r="D1020" s="5">
        <v>1.01275329358125</v>
      </c>
    </row>
    <row r="1021" spans="1:4" x14ac:dyDescent="0.25">
      <c r="A1021" s="2" t="s">
        <v>2035</v>
      </c>
      <c r="B1021" s="2" t="s">
        <v>2036</v>
      </c>
      <c r="C1021" s="2" t="s">
        <v>3233</v>
      </c>
      <c r="D1021" s="2">
        <v>1.0126143321716301</v>
      </c>
    </row>
    <row r="1022" spans="1:4" x14ac:dyDescent="0.25">
      <c r="A1022" s="2" t="s">
        <v>2037</v>
      </c>
      <c r="B1022" s="2" t="s">
        <v>2038</v>
      </c>
      <c r="C1022" s="2" t="s">
        <v>3233</v>
      </c>
      <c r="D1022" s="2">
        <v>1.0123240023937199</v>
      </c>
    </row>
    <row r="1023" spans="1:4" x14ac:dyDescent="0.25">
      <c r="A1023" s="2" t="s">
        <v>2039</v>
      </c>
      <c r="B1023" s="2" t="s">
        <v>2040</v>
      </c>
      <c r="C1023" s="2" t="s">
        <v>3233</v>
      </c>
      <c r="D1023" s="2">
        <v>1.0119766995611399</v>
      </c>
    </row>
    <row r="1024" spans="1:4" x14ac:dyDescent="0.25">
      <c r="A1024" s="2" t="s">
        <v>2041</v>
      </c>
      <c r="B1024" s="2" t="s">
        <v>2042</v>
      </c>
      <c r="C1024" s="2" t="s">
        <v>3234</v>
      </c>
      <c r="D1024" s="2">
        <v>1.0116700035020252</v>
      </c>
    </row>
    <row r="1025" spans="1:4" x14ac:dyDescent="0.25">
      <c r="A1025" s="2" t="s">
        <v>2043</v>
      </c>
      <c r="B1025" s="2" t="s">
        <v>2044</v>
      </c>
      <c r="C1025" s="2" t="s">
        <v>3233</v>
      </c>
      <c r="D1025" s="2">
        <v>1.0114864255758478</v>
      </c>
    </row>
    <row r="1026" spans="1:4" x14ac:dyDescent="0.25">
      <c r="A1026" s="2" t="s">
        <v>2045</v>
      </c>
      <c r="B1026" s="2" t="s">
        <v>2046</v>
      </c>
      <c r="C1026" s="2" t="s">
        <v>3233</v>
      </c>
      <c r="D1026" s="2">
        <v>1.0104833542438654</v>
      </c>
    </row>
    <row r="1027" spans="1:4" x14ac:dyDescent="0.25">
      <c r="A1027" s="2" t="s">
        <v>2047</v>
      </c>
      <c r="B1027" s="2" t="s">
        <v>2048</v>
      </c>
      <c r="C1027" s="2" t="s">
        <v>3233</v>
      </c>
      <c r="D1027" s="2">
        <v>1.0104123901184501</v>
      </c>
    </row>
    <row r="1028" spans="1:4" x14ac:dyDescent="0.25">
      <c r="A1028" s="2" t="s">
        <v>2049</v>
      </c>
      <c r="B1028" s="2" t="s">
        <v>2050</v>
      </c>
      <c r="C1028" s="2" t="s">
        <v>3233</v>
      </c>
      <c r="D1028" s="2">
        <v>1.01037625702738</v>
      </c>
    </row>
    <row r="1029" spans="1:4" x14ac:dyDescent="0.25">
      <c r="A1029" s="2" t="s">
        <v>2051</v>
      </c>
      <c r="B1029" s="2" t="s">
        <v>2052</v>
      </c>
      <c r="C1029" s="2" t="s">
        <v>3233</v>
      </c>
      <c r="D1029" s="2">
        <v>1.0103323105096611</v>
      </c>
    </row>
    <row r="1030" spans="1:4" x14ac:dyDescent="0.25">
      <c r="A1030" s="5" t="s">
        <v>2053</v>
      </c>
      <c r="B1030" s="5" t="s">
        <v>2054</v>
      </c>
      <c r="C1030" s="2" t="s">
        <v>3233</v>
      </c>
      <c r="D1030" s="5">
        <v>1.01026880062507</v>
      </c>
    </row>
    <row r="1031" spans="1:4" x14ac:dyDescent="0.25">
      <c r="A1031" s="2" t="s">
        <v>2055</v>
      </c>
      <c r="B1031" s="2" t="s">
        <v>2056</v>
      </c>
      <c r="C1031" s="2" t="s">
        <v>3233</v>
      </c>
      <c r="D1031" s="2">
        <v>1.0097769879834499</v>
      </c>
    </row>
    <row r="1032" spans="1:4" x14ac:dyDescent="0.25">
      <c r="A1032" s="2" t="s">
        <v>2057</v>
      </c>
      <c r="B1032" s="2" t="s">
        <v>2058</v>
      </c>
      <c r="C1032" s="2" t="s">
        <v>3233</v>
      </c>
      <c r="D1032" s="2">
        <v>1.0094904921081349</v>
      </c>
    </row>
    <row r="1033" spans="1:4" x14ac:dyDescent="0.25">
      <c r="A1033" s="5" t="s">
        <v>2059</v>
      </c>
      <c r="B1033" s="5" t="s">
        <v>2060</v>
      </c>
      <c r="C1033" s="2" t="s">
        <v>3233</v>
      </c>
      <c r="D1033" s="5">
        <v>1.0091292187182199</v>
      </c>
    </row>
    <row r="1034" spans="1:4" x14ac:dyDescent="0.25">
      <c r="A1034" s="2" t="s">
        <v>2061</v>
      </c>
      <c r="B1034" s="2" t="s">
        <v>2062</v>
      </c>
      <c r="C1034" s="2" t="s">
        <v>3234</v>
      </c>
      <c r="D1034" s="2">
        <v>1.00838664930359</v>
      </c>
    </row>
    <row r="1035" spans="1:4" x14ac:dyDescent="0.25">
      <c r="A1035" s="2" t="s">
        <v>2063</v>
      </c>
      <c r="B1035" s="3" t="s">
        <v>2064</v>
      </c>
      <c r="C1035" s="2" t="s">
        <v>3233</v>
      </c>
      <c r="D1035" s="2">
        <v>1.00776950779801</v>
      </c>
    </row>
    <row r="1036" spans="1:4" x14ac:dyDescent="0.25">
      <c r="A1036" s="2" t="s">
        <v>2065</v>
      </c>
      <c r="B1036" s="2" t="s">
        <v>2066</v>
      </c>
      <c r="C1036" s="2" t="s">
        <v>3233</v>
      </c>
      <c r="D1036" s="2">
        <v>1.0076069388104301</v>
      </c>
    </row>
    <row r="1037" spans="1:4" x14ac:dyDescent="0.25">
      <c r="A1037" s="4" t="s">
        <v>2067</v>
      </c>
      <c r="B1037" s="4" t="s">
        <v>2068</v>
      </c>
      <c r="C1037" s="2" t="s">
        <v>3233</v>
      </c>
      <c r="D1037" s="5">
        <v>1.00750677112014</v>
      </c>
    </row>
    <row r="1038" spans="1:4" x14ac:dyDescent="0.25">
      <c r="A1038" s="2" t="s">
        <v>2069</v>
      </c>
      <c r="B1038" s="2" t="s">
        <v>2070</v>
      </c>
      <c r="C1038" s="2" t="s">
        <v>3233</v>
      </c>
      <c r="D1038" s="2">
        <v>1.0073261784718599</v>
      </c>
    </row>
    <row r="1039" spans="1:4" x14ac:dyDescent="0.25">
      <c r="A1039" s="2" t="s">
        <v>2071</v>
      </c>
      <c r="B1039" s="2" t="s">
        <v>2072</v>
      </c>
      <c r="C1039" s="2" t="s">
        <v>3233</v>
      </c>
      <c r="D1039" s="2">
        <v>1.0070214758487299</v>
      </c>
    </row>
    <row r="1040" spans="1:4" x14ac:dyDescent="0.25">
      <c r="A1040" s="2" t="s">
        <v>2073</v>
      </c>
      <c r="B1040" s="2" t="s">
        <v>2074</v>
      </c>
      <c r="C1040" s="2" t="s">
        <v>3233</v>
      </c>
      <c r="D1040" s="2">
        <v>1.0069823571129199</v>
      </c>
    </row>
    <row r="1041" spans="1:4" x14ac:dyDescent="0.25">
      <c r="A1041" s="2" t="s">
        <v>2075</v>
      </c>
      <c r="B1041" s="2" t="s">
        <v>2076</v>
      </c>
      <c r="C1041" s="2" t="s">
        <v>3234</v>
      </c>
      <c r="D1041" s="2">
        <v>1.0060101929872001</v>
      </c>
    </row>
    <row r="1042" spans="1:4" x14ac:dyDescent="0.25">
      <c r="A1042" s="2" t="s">
        <v>2077</v>
      </c>
      <c r="B1042" s="2" t="s">
        <v>2078</v>
      </c>
      <c r="C1042" s="2" t="s">
        <v>3233</v>
      </c>
      <c r="D1042" s="2">
        <v>1.0057067295553206</v>
      </c>
    </row>
    <row r="1043" spans="1:4" x14ac:dyDescent="0.25">
      <c r="A1043" s="2" t="s">
        <v>2079</v>
      </c>
      <c r="B1043" s="2" t="s">
        <v>2080</v>
      </c>
      <c r="C1043" s="2" t="s">
        <v>3233</v>
      </c>
      <c r="D1043" s="2">
        <v>1.0054265672479012</v>
      </c>
    </row>
    <row r="1044" spans="1:4" x14ac:dyDescent="0.25">
      <c r="A1044" s="2" t="s">
        <v>2081</v>
      </c>
      <c r="B1044" s="2" t="s">
        <v>2082</v>
      </c>
      <c r="C1044" s="2" t="s">
        <v>3233</v>
      </c>
      <c r="D1044" s="2">
        <v>1.0050029529313005</v>
      </c>
    </row>
    <row r="1045" spans="1:4" x14ac:dyDescent="0.25">
      <c r="A1045" s="2" t="s">
        <v>2083</v>
      </c>
      <c r="B1045" s="2" t="s">
        <v>2084</v>
      </c>
      <c r="C1045" s="2" t="s">
        <v>3233</v>
      </c>
      <c r="D1045" s="2">
        <v>1.0044740016036331</v>
      </c>
    </row>
    <row r="1046" spans="1:4" x14ac:dyDescent="0.25">
      <c r="A1046" s="2" t="s">
        <v>2085</v>
      </c>
      <c r="B1046" s="2" t="s">
        <v>2086</v>
      </c>
      <c r="C1046" s="2" t="s">
        <v>3233</v>
      </c>
      <c r="D1046" s="2">
        <v>1.0042639710062531</v>
      </c>
    </row>
    <row r="1047" spans="1:4" x14ac:dyDescent="0.25">
      <c r="A1047" s="4" t="s">
        <v>2087</v>
      </c>
      <c r="B1047" s="4" t="s">
        <v>2088</v>
      </c>
      <c r="C1047" s="2" t="s">
        <v>3233</v>
      </c>
      <c r="D1047" s="5">
        <v>1.0035829222318999</v>
      </c>
    </row>
    <row r="1048" spans="1:4" x14ac:dyDescent="0.25">
      <c r="A1048" s="2" t="s">
        <v>2089</v>
      </c>
      <c r="B1048" s="2" t="s">
        <v>2090</v>
      </c>
      <c r="C1048" s="2" t="s">
        <v>3233</v>
      </c>
      <c r="D1048" s="2">
        <v>1.00323834503448</v>
      </c>
    </row>
    <row r="1049" spans="1:4" x14ac:dyDescent="0.25">
      <c r="A1049" s="2" t="s">
        <v>2091</v>
      </c>
      <c r="B1049" s="2" t="s">
        <v>2092</v>
      </c>
      <c r="C1049" s="2" t="s">
        <v>3233</v>
      </c>
      <c r="D1049" s="2">
        <v>1.00319974464752</v>
      </c>
    </row>
    <row r="1050" spans="1:4" x14ac:dyDescent="0.25">
      <c r="A1050" s="2" t="s">
        <v>2093</v>
      </c>
      <c r="B1050" s="2" t="s">
        <v>2094</v>
      </c>
      <c r="C1050" s="2" t="s">
        <v>3233</v>
      </c>
      <c r="D1050" s="2">
        <v>1.00281968347234</v>
      </c>
    </row>
    <row r="1051" spans="1:4" x14ac:dyDescent="0.25">
      <c r="A1051" s="2" t="s">
        <v>2095</v>
      </c>
      <c r="B1051" s="2" t="s">
        <v>2096</v>
      </c>
      <c r="C1051" s="2" t="s">
        <v>3233</v>
      </c>
      <c r="D1051" s="2">
        <v>1.00276106250731</v>
      </c>
    </row>
    <row r="1052" spans="1:4" x14ac:dyDescent="0.25">
      <c r="A1052" s="4" t="s">
        <v>2097</v>
      </c>
      <c r="B1052" s="4" t="s">
        <v>2098</v>
      </c>
      <c r="C1052" s="2" t="s">
        <v>3233</v>
      </c>
      <c r="D1052" s="5">
        <v>1.00264570488664</v>
      </c>
    </row>
    <row r="1053" spans="1:4" x14ac:dyDescent="0.25">
      <c r="A1053" s="2" t="s">
        <v>2099</v>
      </c>
      <c r="B1053" s="3" t="s">
        <v>2100</v>
      </c>
      <c r="C1053" s="2" t="s">
        <v>3233</v>
      </c>
      <c r="D1053" s="2">
        <v>1.0025520022735801</v>
      </c>
    </row>
    <row r="1054" spans="1:4" x14ac:dyDescent="0.25">
      <c r="A1054" s="2" t="s">
        <v>2101</v>
      </c>
      <c r="B1054" s="2" t="s">
        <v>2102</v>
      </c>
      <c r="C1054" s="2" t="s">
        <v>3233</v>
      </c>
      <c r="D1054" s="2">
        <v>1.0015427968567301</v>
      </c>
    </row>
    <row r="1055" spans="1:4" x14ac:dyDescent="0.25">
      <c r="A1055" s="2" t="s">
        <v>2103</v>
      </c>
      <c r="B1055" s="2" t="s">
        <v>2104</v>
      </c>
      <c r="C1055" s="2" t="s">
        <v>3233</v>
      </c>
      <c r="D1055" s="2">
        <v>1.0015206193965638</v>
      </c>
    </row>
    <row r="1056" spans="1:4" x14ac:dyDescent="0.25">
      <c r="A1056" s="2" t="s">
        <v>2105</v>
      </c>
      <c r="B1056" s="2" t="s">
        <v>2106</v>
      </c>
      <c r="C1056" s="2" t="s">
        <v>3233</v>
      </c>
      <c r="D1056" s="2">
        <v>1.0012317014113901</v>
      </c>
    </row>
    <row r="1057" spans="1:4" x14ac:dyDescent="0.25">
      <c r="A1057" s="2" t="s">
        <v>2107</v>
      </c>
      <c r="B1057" s="2" t="s">
        <v>2108</v>
      </c>
      <c r="C1057" s="2" t="s">
        <v>3233</v>
      </c>
      <c r="D1057" s="2">
        <v>1.00120704759154</v>
      </c>
    </row>
    <row r="1058" spans="1:4" x14ac:dyDescent="0.25">
      <c r="A1058" s="2" t="s">
        <v>2109</v>
      </c>
      <c r="B1058" s="2" t="s">
        <v>2110</v>
      </c>
      <c r="C1058" s="2" t="s">
        <v>3233</v>
      </c>
      <c r="D1058" s="2">
        <v>1.00117863438163</v>
      </c>
    </row>
    <row r="1059" spans="1:4" x14ac:dyDescent="0.25">
      <c r="A1059" s="2" t="s">
        <v>2111</v>
      </c>
      <c r="B1059" s="2" t="s">
        <v>2112</v>
      </c>
      <c r="C1059" s="2" t="s">
        <v>3233</v>
      </c>
      <c r="D1059" s="2">
        <v>1.00103630133951</v>
      </c>
    </row>
    <row r="1060" spans="1:4" x14ac:dyDescent="0.25">
      <c r="A1060" s="2" t="s">
        <v>2113</v>
      </c>
      <c r="B1060" s="2" t="s">
        <v>2114</v>
      </c>
      <c r="C1060" s="2" t="s">
        <v>3234</v>
      </c>
      <c r="D1060" s="2">
        <v>1.0007760620056694</v>
      </c>
    </row>
    <row r="1061" spans="1:4" x14ac:dyDescent="0.25">
      <c r="A1061" s="2" t="s">
        <v>2115</v>
      </c>
      <c r="B1061" s="2" t="s">
        <v>2116</v>
      </c>
      <c r="C1061" s="2" t="s">
        <v>3233</v>
      </c>
      <c r="D1061" s="2">
        <v>1.00073253398384</v>
      </c>
    </row>
    <row r="1062" spans="1:4" x14ac:dyDescent="0.25">
      <c r="A1062" s="2" t="s">
        <v>2117</v>
      </c>
      <c r="B1062" s="2" t="s">
        <v>2118</v>
      </c>
      <c r="C1062" s="2" t="s">
        <v>3233</v>
      </c>
      <c r="D1062" s="2">
        <v>1.0006759135163501</v>
      </c>
    </row>
    <row r="1063" spans="1:4" x14ac:dyDescent="0.25">
      <c r="A1063" s="2" t="s">
        <v>2119</v>
      </c>
      <c r="B1063" s="2" t="s">
        <v>2120</v>
      </c>
      <c r="C1063" s="2" t="s">
        <v>3233</v>
      </c>
      <c r="D1063" s="2">
        <v>1.0006718518376401</v>
      </c>
    </row>
    <row r="1064" spans="1:4" x14ac:dyDescent="0.25">
      <c r="A1064" s="2" t="s">
        <v>2121</v>
      </c>
      <c r="B1064" s="3" t="s">
        <v>2122</v>
      </c>
      <c r="C1064" s="2" t="s">
        <v>3233</v>
      </c>
      <c r="D1064" s="2">
        <v>1.00053506585651</v>
      </c>
    </row>
    <row r="1065" spans="1:4" x14ac:dyDescent="0.25">
      <c r="A1065" s="2" t="s">
        <v>2123</v>
      </c>
      <c r="B1065" s="2" t="s">
        <v>2124</v>
      </c>
      <c r="C1065" s="2" t="s">
        <v>3233</v>
      </c>
      <c r="D1065" s="2">
        <v>1.00052988109625</v>
      </c>
    </row>
    <row r="1066" spans="1:4" x14ac:dyDescent="0.25">
      <c r="A1066" s="2" t="s">
        <v>2125</v>
      </c>
      <c r="B1066" s="2" t="s">
        <v>2126</v>
      </c>
      <c r="C1066" s="2" t="s">
        <v>3233</v>
      </c>
      <c r="D1066" s="2">
        <v>1.00027686178577</v>
      </c>
    </row>
    <row r="1067" spans="1:4" x14ac:dyDescent="0.25">
      <c r="A1067" s="5" t="s">
        <v>2127</v>
      </c>
      <c r="B1067" s="5" t="s">
        <v>2128</v>
      </c>
      <c r="C1067" s="2" t="s">
        <v>3233</v>
      </c>
      <c r="D1067" s="5">
        <v>1.0002529815174399</v>
      </c>
    </row>
    <row r="1068" spans="1:4" x14ac:dyDescent="0.25">
      <c r="A1068" s="2" t="s">
        <v>2129</v>
      </c>
      <c r="B1068" s="2" t="s">
        <v>2130</v>
      </c>
      <c r="C1068" s="2" t="s">
        <v>3233</v>
      </c>
      <c r="D1068" s="2">
        <v>1.0002400877076982</v>
      </c>
    </row>
    <row r="1069" spans="1:4" x14ac:dyDescent="0.25">
      <c r="A1069" s="2" t="s">
        <v>2131</v>
      </c>
      <c r="B1069" s="2" t="s">
        <v>2132</v>
      </c>
      <c r="C1069" s="2" t="s">
        <v>3233</v>
      </c>
      <c r="D1069" s="2">
        <v>0.999225549950989</v>
      </c>
    </row>
    <row r="1070" spans="1:4" x14ac:dyDescent="0.25">
      <c r="A1070" s="2" t="s">
        <v>2133</v>
      </c>
      <c r="B1070" s="2" t="s">
        <v>2134</v>
      </c>
      <c r="C1070" s="2" t="s">
        <v>3233</v>
      </c>
      <c r="D1070" s="2">
        <v>0.99893323713809001</v>
      </c>
    </row>
    <row r="1071" spans="1:4" x14ac:dyDescent="0.25">
      <c r="A1071" s="2" t="s">
        <v>2135</v>
      </c>
      <c r="B1071" s="2" t="s">
        <v>2136</v>
      </c>
      <c r="C1071" s="2" t="s">
        <v>3233</v>
      </c>
      <c r="D1071" s="2">
        <v>0.9988628834796941</v>
      </c>
    </row>
    <row r="1072" spans="1:4" x14ac:dyDescent="0.25">
      <c r="A1072" s="2" t="s">
        <v>2137</v>
      </c>
      <c r="B1072" s="2" t="s">
        <v>2138</v>
      </c>
      <c r="C1072" s="2" t="s">
        <v>3233</v>
      </c>
      <c r="D1072" s="2">
        <v>0.99842911476105622</v>
      </c>
    </row>
    <row r="1073" spans="1:4" x14ac:dyDescent="0.25">
      <c r="A1073" s="2" t="s">
        <v>2139</v>
      </c>
      <c r="B1073" s="2" t="s">
        <v>2140</v>
      </c>
      <c r="C1073" s="2" t="s">
        <v>3233</v>
      </c>
      <c r="D1073" s="2">
        <v>0.99836048780487796</v>
      </c>
    </row>
    <row r="1074" spans="1:4" x14ac:dyDescent="0.25">
      <c r="A1074" s="4" t="s">
        <v>2141</v>
      </c>
      <c r="B1074" s="4" t="s">
        <v>2142</v>
      </c>
      <c r="C1074" s="2" t="s">
        <v>3233</v>
      </c>
      <c r="D1074" s="5">
        <v>0.99826239400049999</v>
      </c>
    </row>
    <row r="1075" spans="1:4" x14ac:dyDescent="0.25">
      <c r="A1075" s="2" t="s">
        <v>2143</v>
      </c>
      <c r="B1075" s="2" t="s">
        <v>2144</v>
      </c>
      <c r="C1075" s="2" t="s">
        <v>3233</v>
      </c>
      <c r="D1075" s="2">
        <v>0.99799133799999995</v>
      </c>
    </row>
    <row r="1076" spans="1:4" x14ac:dyDescent="0.25">
      <c r="A1076" s="2" t="s">
        <v>2145</v>
      </c>
      <c r="B1076" s="2" t="s">
        <v>2146</v>
      </c>
      <c r="C1076" s="2" t="s">
        <v>3233</v>
      </c>
      <c r="D1076" s="2">
        <v>0.99776923631456316</v>
      </c>
    </row>
    <row r="1077" spans="1:4" x14ac:dyDescent="0.25">
      <c r="A1077" s="2" t="s">
        <v>2147</v>
      </c>
      <c r="B1077" s="2" t="s">
        <v>2148</v>
      </c>
      <c r="C1077" s="2" t="s">
        <v>3233</v>
      </c>
      <c r="D1077" s="2">
        <v>0.99772811450513699</v>
      </c>
    </row>
    <row r="1078" spans="1:4" x14ac:dyDescent="0.25">
      <c r="A1078" s="2" t="s">
        <v>2149</v>
      </c>
      <c r="B1078" s="2" t="s">
        <v>2150</v>
      </c>
      <c r="C1078" s="2" t="s">
        <v>3233</v>
      </c>
      <c r="D1078" s="2">
        <v>0.99759295462711095</v>
      </c>
    </row>
    <row r="1079" spans="1:4" x14ac:dyDescent="0.25">
      <c r="A1079" s="2" t="s">
        <v>2151</v>
      </c>
      <c r="B1079" s="2" t="s">
        <v>2152</v>
      </c>
      <c r="C1079" s="2" t="s">
        <v>3233</v>
      </c>
      <c r="D1079" s="2">
        <v>0.99704695210780203</v>
      </c>
    </row>
    <row r="1080" spans="1:4" x14ac:dyDescent="0.25">
      <c r="A1080" s="2" t="s">
        <v>2153</v>
      </c>
      <c r="B1080" s="2" t="s">
        <v>2154</v>
      </c>
      <c r="C1080" s="2" t="s">
        <v>3233</v>
      </c>
      <c r="D1080" s="2">
        <v>0.99691491943641997</v>
      </c>
    </row>
    <row r="1081" spans="1:4" x14ac:dyDescent="0.25">
      <c r="A1081" s="2" t="s">
        <v>2155</v>
      </c>
      <c r="B1081" s="2" t="s">
        <v>2156</v>
      </c>
      <c r="C1081" s="2" t="s">
        <v>3233</v>
      </c>
      <c r="D1081" s="2">
        <v>0.99663649971885304</v>
      </c>
    </row>
    <row r="1082" spans="1:4" x14ac:dyDescent="0.25">
      <c r="A1082" s="2" t="s">
        <v>2157</v>
      </c>
      <c r="B1082" s="2" t="s">
        <v>2158</v>
      </c>
      <c r="C1082" s="2" t="s">
        <v>3233</v>
      </c>
      <c r="D1082" s="2">
        <v>0.99607796707849605</v>
      </c>
    </row>
    <row r="1083" spans="1:4" x14ac:dyDescent="0.25">
      <c r="A1083" s="4" t="s">
        <v>2159</v>
      </c>
      <c r="B1083" s="4" t="s">
        <v>2160</v>
      </c>
      <c r="C1083" s="2" t="s">
        <v>3233</v>
      </c>
      <c r="D1083" s="2">
        <v>0.99539959551069801</v>
      </c>
    </row>
    <row r="1084" spans="1:4" x14ac:dyDescent="0.25">
      <c r="A1084" s="2" t="s">
        <v>2161</v>
      </c>
      <c r="B1084" s="2" t="s">
        <v>2162</v>
      </c>
      <c r="C1084" s="2" t="s">
        <v>3233</v>
      </c>
      <c r="D1084" s="2">
        <v>0.99496342248510605</v>
      </c>
    </row>
    <row r="1085" spans="1:4" x14ac:dyDescent="0.25">
      <c r="A1085" s="2" t="s">
        <v>2163</v>
      </c>
      <c r="B1085" s="2" t="s">
        <v>2164</v>
      </c>
      <c r="C1085" s="2" t="s">
        <v>3233</v>
      </c>
      <c r="D1085" s="2">
        <v>0.99462987992831497</v>
      </c>
    </row>
    <row r="1086" spans="1:4" x14ac:dyDescent="0.25">
      <c r="A1086" s="2" t="s">
        <v>2165</v>
      </c>
      <c r="B1086" s="2" t="s">
        <v>2166</v>
      </c>
      <c r="C1086" s="2" t="s">
        <v>3233</v>
      </c>
      <c r="D1086" s="2">
        <v>0.99443315755217698</v>
      </c>
    </row>
    <row r="1087" spans="1:4" x14ac:dyDescent="0.25">
      <c r="A1087" s="2" t="s">
        <v>2167</v>
      </c>
      <c r="B1087" s="2" t="s">
        <v>2168</v>
      </c>
      <c r="C1087" s="2" t="s">
        <v>3233</v>
      </c>
      <c r="D1087" s="2">
        <v>0.99440102578776901</v>
      </c>
    </row>
    <row r="1088" spans="1:4" x14ac:dyDescent="0.25">
      <c r="A1088" s="2" t="s">
        <v>2169</v>
      </c>
      <c r="B1088" s="2" t="s">
        <v>2170</v>
      </c>
      <c r="C1088" s="2" t="s">
        <v>3233</v>
      </c>
      <c r="D1088" s="2">
        <v>0.99422643294328505</v>
      </c>
    </row>
    <row r="1089" spans="1:4" x14ac:dyDescent="0.25">
      <c r="A1089" s="2" t="s">
        <v>2171</v>
      </c>
      <c r="B1089" s="2" t="s">
        <v>2172</v>
      </c>
      <c r="C1089" s="2" t="s">
        <v>3233</v>
      </c>
      <c r="D1089" s="2">
        <v>0.99393204804678004</v>
      </c>
    </row>
    <row r="1090" spans="1:4" x14ac:dyDescent="0.25">
      <c r="A1090" s="2" t="s">
        <v>2173</v>
      </c>
      <c r="B1090" s="2" t="s">
        <v>2174</v>
      </c>
      <c r="C1090" s="2" t="s">
        <v>3233</v>
      </c>
      <c r="D1090" s="2">
        <v>0.993886353401087</v>
      </c>
    </row>
    <row r="1091" spans="1:4" x14ac:dyDescent="0.25">
      <c r="A1091" s="2" t="s">
        <v>2175</v>
      </c>
      <c r="B1091" s="2" t="s">
        <v>2176</v>
      </c>
      <c r="C1091" s="2" t="s">
        <v>3233</v>
      </c>
      <c r="D1091" s="2">
        <v>0.9937730316777218</v>
      </c>
    </row>
    <row r="1092" spans="1:4" x14ac:dyDescent="0.25">
      <c r="A1092" s="2" t="s">
        <v>2177</v>
      </c>
      <c r="B1092" s="2" t="s">
        <v>2178</v>
      </c>
      <c r="C1092" s="2" t="s">
        <v>3233</v>
      </c>
      <c r="D1092" s="2">
        <v>0.99340568366025805</v>
      </c>
    </row>
    <row r="1093" spans="1:4" x14ac:dyDescent="0.25">
      <c r="A1093" s="5" t="s">
        <v>2179</v>
      </c>
      <c r="B1093" s="5" t="s">
        <v>2180</v>
      </c>
      <c r="C1093" s="2" t="s">
        <v>3233</v>
      </c>
      <c r="D1093" s="5">
        <v>0.99305537559651302</v>
      </c>
    </row>
    <row r="1094" spans="1:4" x14ac:dyDescent="0.25">
      <c r="A1094" s="2" t="s">
        <v>2181</v>
      </c>
      <c r="B1094" s="2" t="s">
        <v>2182</v>
      </c>
      <c r="C1094" s="2" t="s">
        <v>3234</v>
      </c>
      <c r="D1094" s="2">
        <v>0.99260737949101896</v>
      </c>
    </row>
    <row r="1095" spans="1:4" x14ac:dyDescent="0.25">
      <c r="A1095" s="2" t="s">
        <v>2183</v>
      </c>
      <c r="B1095" s="2" t="s">
        <v>2184</v>
      </c>
      <c r="C1095" s="2" t="s">
        <v>3233</v>
      </c>
      <c r="D1095" s="2">
        <v>0.99259885958725302</v>
      </c>
    </row>
    <row r="1096" spans="1:4" x14ac:dyDescent="0.25">
      <c r="A1096" s="2" t="s">
        <v>2185</v>
      </c>
      <c r="B1096" s="3" t="s">
        <v>2186</v>
      </c>
      <c r="C1096" s="2" t="s">
        <v>3233</v>
      </c>
      <c r="D1096" s="2">
        <v>0.99222459160673004</v>
      </c>
    </row>
    <row r="1097" spans="1:4" x14ac:dyDescent="0.25">
      <c r="A1097" s="2" t="s">
        <v>2187</v>
      </c>
      <c r="B1097" s="2" t="s">
        <v>2188</v>
      </c>
      <c r="C1097" s="2" t="s">
        <v>3234</v>
      </c>
      <c r="D1097" s="2">
        <v>0.99157210409791396</v>
      </c>
    </row>
    <row r="1098" spans="1:4" x14ac:dyDescent="0.25">
      <c r="A1098" s="2" t="s">
        <v>2189</v>
      </c>
      <c r="B1098" s="2" t="s">
        <v>2190</v>
      </c>
      <c r="C1098" s="2" t="s">
        <v>3233</v>
      </c>
      <c r="D1098" s="2">
        <v>0.99140060954266562</v>
      </c>
    </row>
    <row r="1099" spans="1:4" x14ac:dyDescent="0.25">
      <c r="A1099" s="2" t="s">
        <v>2191</v>
      </c>
      <c r="B1099" s="2" t="s">
        <v>2192</v>
      </c>
      <c r="C1099" s="2" t="s">
        <v>3233</v>
      </c>
      <c r="D1099" s="2">
        <v>0.99129494229258597</v>
      </c>
    </row>
    <row r="1100" spans="1:4" x14ac:dyDescent="0.25">
      <c r="A1100" s="4" t="s">
        <v>2193</v>
      </c>
      <c r="B1100" s="4" t="s">
        <v>2194</v>
      </c>
      <c r="C1100" s="2" t="s">
        <v>3233</v>
      </c>
      <c r="D1100" s="2">
        <v>0.99122792749161703</v>
      </c>
    </row>
    <row r="1101" spans="1:4" x14ac:dyDescent="0.25">
      <c r="A1101" s="4" t="s">
        <v>2195</v>
      </c>
      <c r="B1101" s="4" t="s">
        <v>2196</v>
      </c>
      <c r="C1101" s="2" t="s">
        <v>3233</v>
      </c>
      <c r="D1101" s="5">
        <v>0.99120843366122102</v>
      </c>
    </row>
    <row r="1102" spans="1:4" x14ac:dyDescent="0.25">
      <c r="A1102" s="2" t="s">
        <v>2197</v>
      </c>
      <c r="B1102" s="2" t="s">
        <v>2198</v>
      </c>
      <c r="C1102" s="2" t="s">
        <v>3233</v>
      </c>
      <c r="D1102" s="2">
        <v>0.99120780427616761</v>
      </c>
    </row>
    <row r="1103" spans="1:4" x14ac:dyDescent="0.25">
      <c r="A1103" s="2" t="s">
        <v>2199</v>
      </c>
      <c r="B1103" s="2" t="s">
        <v>2200</v>
      </c>
      <c r="C1103" s="2" t="s">
        <v>3233</v>
      </c>
      <c r="D1103" s="2">
        <v>0.99080289837138502</v>
      </c>
    </row>
    <row r="1104" spans="1:4" x14ac:dyDescent="0.25">
      <c r="A1104" s="2" t="s">
        <v>2201</v>
      </c>
      <c r="B1104" s="2" t="s">
        <v>2202</v>
      </c>
      <c r="C1104" s="2" t="s">
        <v>3233</v>
      </c>
      <c r="D1104" s="2">
        <v>0.99061813199951998</v>
      </c>
    </row>
    <row r="1105" spans="1:4" x14ac:dyDescent="0.25">
      <c r="A1105" s="2" t="s">
        <v>2203</v>
      </c>
      <c r="B1105" s="2" t="s">
        <v>2204</v>
      </c>
      <c r="C1105" s="2" t="s">
        <v>3234</v>
      </c>
      <c r="D1105" s="2">
        <v>0.99022356196240213</v>
      </c>
    </row>
    <row r="1106" spans="1:4" x14ac:dyDescent="0.25">
      <c r="A1106" s="2" t="s">
        <v>2205</v>
      </c>
      <c r="B1106" s="2" t="s">
        <v>2206</v>
      </c>
      <c r="C1106" s="2" t="s">
        <v>3233</v>
      </c>
      <c r="D1106" s="2">
        <v>0.98980707193447903</v>
      </c>
    </row>
    <row r="1107" spans="1:4" x14ac:dyDescent="0.25">
      <c r="A1107" s="2" t="s">
        <v>2207</v>
      </c>
      <c r="B1107" s="2" t="s">
        <v>2208</v>
      </c>
      <c r="C1107" s="2" t="s">
        <v>3233</v>
      </c>
      <c r="D1107" s="2">
        <v>0.98935448570569495</v>
      </c>
    </row>
    <row r="1108" spans="1:4" x14ac:dyDescent="0.25">
      <c r="A1108" s="2" t="s">
        <v>2209</v>
      </c>
      <c r="B1108" s="2" t="s">
        <v>2210</v>
      </c>
      <c r="C1108" s="2" t="s">
        <v>3233</v>
      </c>
      <c r="D1108" s="2">
        <v>0.98928404679557902</v>
      </c>
    </row>
    <row r="1109" spans="1:4" x14ac:dyDescent="0.25">
      <c r="A1109" s="2" t="s">
        <v>2211</v>
      </c>
      <c r="B1109" s="2" t="s">
        <v>2212</v>
      </c>
      <c r="C1109" s="2" t="s">
        <v>3233</v>
      </c>
      <c r="D1109" s="2">
        <v>0.98898177008496602</v>
      </c>
    </row>
    <row r="1110" spans="1:4" x14ac:dyDescent="0.25">
      <c r="A1110" s="2" t="s">
        <v>2213</v>
      </c>
      <c r="B1110" s="2" t="s">
        <v>2214</v>
      </c>
      <c r="C1110" s="2" t="s">
        <v>3234</v>
      </c>
      <c r="D1110" s="2">
        <v>0.98876018544982303</v>
      </c>
    </row>
    <row r="1111" spans="1:4" x14ac:dyDescent="0.25">
      <c r="A1111" s="2" t="s">
        <v>2215</v>
      </c>
      <c r="B1111" s="2" t="s">
        <v>2216</v>
      </c>
      <c r="C1111" s="2" t="s">
        <v>3233</v>
      </c>
      <c r="D1111" s="2">
        <v>0.98842173262364286</v>
      </c>
    </row>
    <row r="1112" spans="1:4" x14ac:dyDescent="0.25">
      <c r="A1112" s="2" t="s">
        <v>2217</v>
      </c>
      <c r="B1112" s="2" t="s">
        <v>2218</v>
      </c>
      <c r="C1112" s="2" t="s">
        <v>3233</v>
      </c>
      <c r="D1112" s="2">
        <v>0.98812333110401995</v>
      </c>
    </row>
    <row r="1113" spans="1:4" x14ac:dyDescent="0.25">
      <c r="A1113" s="2" t="s">
        <v>2219</v>
      </c>
      <c r="B1113" s="2" t="s">
        <v>2220</v>
      </c>
      <c r="C1113" s="2" t="s">
        <v>3233</v>
      </c>
      <c r="D1113" s="2">
        <v>0.98791319071126404</v>
      </c>
    </row>
    <row r="1114" spans="1:4" x14ac:dyDescent="0.25">
      <c r="A1114" s="2" t="s">
        <v>2221</v>
      </c>
      <c r="B1114" s="2" t="s">
        <v>2222</v>
      </c>
      <c r="C1114" s="2" t="s">
        <v>3233</v>
      </c>
      <c r="D1114" s="2">
        <v>0.98641183343598304</v>
      </c>
    </row>
    <row r="1115" spans="1:4" x14ac:dyDescent="0.25">
      <c r="A1115" s="2" t="s">
        <v>2223</v>
      </c>
      <c r="B1115" s="2" t="s">
        <v>2224</v>
      </c>
      <c r="C1115" s="2" t="s">
        <v>3233</v>
      </c>
      <c r="D1115" s="2">
        <v>0.98531186640513602</v>
      </c>
    </row>
    <row r="1116" spans="1:4" x14ac:dyDescent="0.25">
      <c r="A1116" s="2" t="s">
        <v>2225</v>
      </c>
      <c r="B1116" s="2" t="s">
        <v>2226</v>
      </c>
      <c r="C1116" s="2" t="s">
        <v>3233</v>
      </c>
      <c r="D1116" s="2">
        <v>0.98513251200324536</v>
      </c>
    </row>
    <row r="1117" spans="1:4" x14ac:dyDescent="0.25">
      <c r="A1117" s="2" t="s">
        <v>2227</v>
      </c>
      <c r="B1117" s="2" t="s">
        <v>2228</v>
      </c>
      <c r="C1117" s="2" t="s">
        <v>3234</v>
      </c>
      <c r="D1117" s="2">
        <v>0.98504506134583569</v>
      </c>
    </row>
    <row r="1118" spans="1:4" x14ac:dyDescent="0.25">
      <c r="A1118" s="2" t="s">
        <v>2229</v>
      </c>
      <c r="B1118" s="2" t="s">
        <v>2230</v>
      </c>
      <c r="C1118" s="2" t="s">
        <v>3233</v>
      </c>
      <c r="D1118" s="2">
        <v>0.98485404257621001</v>
      </c>
    </row>
    <row r="1119" spans="1:4" x14ac:dyDescent="0.25">
      <c r="A1119" s="2" t="s">
        <v>2231</v>
      </c>
      <c r="B1119" s="2" t="s">
        <v>2232</v>
      </c>
      <c r="C1119" s="2" t="s">
        <v>3234</v>
      </c>
      <c r="D1119" s="2">
        <v>0.98365246780453197</v>
      </c>
    </row>
    <row r="1120" spans="1:4" x14ac:dyDescent="0.25">
      <c r="A1120" s="5" t="s">
        <v>2233</v>
      </c>
      <c r="B1120" s="5" t="s">
        <v>2234</v>
      </c>
      <c r="C1120" s="2" t="s">
        <v>3233</v>
      </c>
      <c r="D1120" s="5">
        <v>0.98210092989539999</v>
      </c>
    </row>
    <row r="1121" spans="1:4" x14ac:dyDescent="0.25">
      <c r="A1121" s="2" t="s">
        <v>2235</v>
      </c>
      <c r="B1121" s="2" t="s">
        <v>2236</v>
      </c>
      <c r="C1121" s="2" t="s">
        <v>3233</v>
      </c>
      <c r="D1121" s="2">
        <v>0.98205725917657105</v>
      </c>
    </row>
    <row r="1122" spans="1:4" x14ac:dyDescent="0.25">
      <c r="A1122" s="2" t="s">
        <v>2237</v>
      </c>
      <c r="B1122" s="2" t="s">
        <v>2238</v>
      </c>
      <c r="C1122" s="2" t="s">
        <v>3233</v>
      </c>
      <c r="D1122" s="2">
        <v>0.98196762536088134</v>
      </c>
    </row>
    <row r="1123" spans="1:4" x14ac:dyDescent="0.25">
      <c r="A1123" s="2" t="s">
        <v>2239</v>
      </c>
      <c r="B1123" s="2" t="s">
        <v>2240</v>
      </c>
      <c r="C1123" s="2" t="s">
        <v>3234</v>
      </c>
      <c r="D1123" s="2">
        <v>0.98183146823340595</v>
      </c>
    </row>
    <row r="1124" spans="1:4" x14ac:dyDescent="0.25">
      <c r="A1124" s="2" t="s">
        <v>2241</v>
      </c>
      <c r="B1124" s="2" t="s">
        <v>2242</v>
      </c>
      <c r="C1124" s="2" t="s">
        <v>3233</v>
      </c>
      <c r="D1124" s="2">
        <v>0.98173098278791204</v>
      </c>
    </row>
    <row r="1125" spans="1:4" x14ac:dyDescent="0.25">
      <c r="A1125" s="2" t="s">
        <v>2243</v>
      </c>
      <c r="B1125" s="2" t="s">
        <v>2244</v>
      </c>
      <c r="C1125" s="2" t="s">
        <v>3233</v>
      </c>
      <c r="D1125" s="2">
        <v>0.9817131270672389</v>
      </c>
    </row>
    <row r="1126" spans="1:4" x14ac:dyDescent="0.25">
      <c r="A1126" s="2" t="s">
        <v>2245</v>
      </c>
      <c r="B1126" s="2" t="s">
        <v>2246</v>
      </c>
      <c r="C1126" s="2" t="s">
        <v>3233</v>
      </c>
      <c r="D1126" s="2">
        <v>0.98159550618014302</v>
      </c>
    </row>
    <row r="1127" spans="1:4" x14ac:dyDescent="0.25">
      <c r="A1127" s="2" t="s">
        <v>2247</v>
      </c>
      <c r="B1127" s="2" t="s">
        <v>2248</v>
      </c>
      <c r="C1127" s="2" t="s">
        <v>3233</v>
      </c>
      <c r="D1127" s="2">
        <v>0.98151386276247599</v>
      </c>
    </row>
    <row r="1128" spans="1:4" x14ac:dyDescent="0.25">
      <c r="A1128" s="2" t="s">
        <v>2249</v>
      </c>
      <c r="B1128" s="2" t="s">
        <v>2250</v>
      </c>
      <c r="C1128" s="2" t="s">
        <v>3233</v>
      </c>
      <c r="D1128" s="2">
        <v>0.98074979861570799</v>
      </c>
    </row>
    <row r="1129" spans="1:4" x14ac:dyDescent="0.25">
      <c r="A1129" s="2" t="s">
        <v>2251</v>
      </c>
      <c r="B1129" s="2" t="s">
        <v>2252</v>
      </c>
      <c r="C1129" s="2" t="s">
        <v>3233</v>
      </c>
      <c r="D1129" s="2">
        <v>0.98031750521906902</v>
      </c>
    </row>
    <row r="1130" spans="1:4" x14ac:dyDescent="0.25">
      <c r="A1130" s="2" t="s">
        <v>2253</v>
      </c>
      <c r="B1130" s="2" t="s">
        <v>2254</v>
      </c>
      <c r="C1130" s="2" t="s">
        <v>3233</v>
      </c>
      <c r="D1130" s="2">
        <v>0.98028838520509143</v>
      </c>
    </row>
    <row r="1131" spans="1:4" x14ac:dyDescent="0.25">
      <c r="A1131" s="2" t="s">
        <v>2255</v>
      </c>
      <c r="B1131" s="2" t="s">
        <v>2256</v>
      </c>
      <c r="C1131" s="2" t="s">
        <v>3233</v>
      </c>
      <c r="D1131" s="2">
        <v>0.98020848823994899</v>
      </c>
    </row>
    <row r="1132" spans="1:4" x14ac:dyDescent="0.25">
      <c r="A1132" s="2" t="s">
        <v>2257</v>
      </c>
      <c r="B1132" s="2" t="s">
        <v>2258</v>
      </c>
      <c r="C1132" s="2" t="s">
        <v>3233</v>
      </c>
      <c r="D1132" s="2">
        <v>0.97952732915618757</v>
      </c>
    </row>
    <row r="1133" spans="1:4" x14ac:dyDescent="0.25">
      <c r="A1133" s="2" t="s">
        <v>2259</v>
      </c>
      <c r="B1133" s="2" t="s">
        <v>2260</v>
      </c>
      <c r="C1133" s="2" t="s">
        <v>3233</v>
      </c>
      <c r="D1133" s="2">
        <v>0.97950066527509805</v>
      </c>
    </row>
    <row r="1134" spans="1:4" x14ac:dyDescent="0.25">
      <c r="A1134" s="4" t="s">
        <v>2261</v>
      </c>
      <c r="B1134" s="4" t="s">
        <v>2262</v>
      </c>
      <c r="C1134" s="2" t="s">
        <v>3233</v>
      </c>
      <c r="D1134" s="5">
        <v>0.97935192683532601</v>
      </c>
    </row>
    <row r="1135" spans="1:4" x14ac:dyDescent="0.25">
      <c r="A1135" s="2" t="s">
        <v>2263</v>
      </c>
      <c r="B1135" s="2" t="s">
        <v>2264</v>
      </c>
      <c r="C1135" s="2" t="s">
        <v>3233</v>
      </c>
      <c r="D1135" s="2">
        <v>0.97862446835008698</v>
      </c>
    </row>
    <row r="1136" spans="1:4" x14ac:dyDescent="0.25">
      <c r="A1136" s="2" t="s">
        <v>2265</v>
      </c>
      <c r="B1136" s="2" t="s">
        <v>2266</v>
      </c>
      <c r="C1136" s="2" t="s">
        <v>3233</v>
      </c>
      <c r="D1136" s="2">
        <v>0.97740782779510105</v>
      </c>
    </row>
    <row r="1137" spans="1:4" x14ac:dyDescent="0.25">
      <c r="A1137" s="2" t="s">
        <v>2267</v>
      </c>
      <c r="B1137" s="2" t="s">
        <v>2268</v>
      </c>
      <c r="C1137" s="2" t="s">
        <v>3233</v>
      </c>
      <c r="D1137" s="2">
        <v>0.977183010572231</v>
      </c>
    </row>
    <row r="1138" spans="1:4" x14ac:dyDescent="0.25">
      <c r="A1138" s="2" t="s">
        <v>2269</v>
      </c>
      <c r="B1138" s="2" t="s">
        <v>2270</v>
      </c>
      <c r="C1138" s="2" t="s">
        <v>3233</v>
      </c>
      <c r="D1138" s="2">
        <v>0.97709656206256501</v>
      </c>
    </row>
    <row r="1139" spans="1:4" x14ac:dyDescent="0.25">
      <c r="A1139" s="2" t="s">
        <v>2271</v>
      </c>
      <c r="B1139" s="2" t="s">
        <v>2272</v>
      </c>
      <c r="C1139" s="2" t="s">
        <v>3233</v>
      </c>
      <c r="D1139" s="2">
        <v>0.97691731489845601</v>
      </c>
    </row>
    <row r="1140" spans="1:4" x14ac:dyDescent="0.25">
      <c r="A1140" s="5" t="s">
        <v>2273</v>
      </c>
      <c r="B1140" s="5" t="s">
        <v>2274</v>
      </c>
      <c r="C1140" s="2" t="s">
        <v>3233</v>
      </c>
      <c r="D1140" s="5">
        <v>0.97656140453013995</v>
      </c>
    </row>
    <row r="1141" spans="1:4" x14ac:dyDescent="0.25">
      <c r="A1141" s="2" t="s">
        <v>2275</v>
      </c>
      <c r="B1141" s="2" t="s">
        <v>2276</v>
      </c>
      <c r="C1141" s="2" t="s">
        <v>3233</v>
      </c>
      <c r="D1141" s="2">
        <v>0.97577283317967323</v>
      </c>
    </row>
    <row r="1142" spans="1:4" x14ac:dyDescent="0.25">
      <c r="A1142" s="2" t="s">
        <v>2277</v>
      </c>
      <c r="B1142" s="2" t="s">
        <v>2278</v>
      </c>
      <c r="C1142" s="2" t="s">
        <v>3233</v>
      </c>
      <c r="D1142" s="2">
        <v>0.975711526101112</v>
      </c>
    </row>
    <row r="1143" spans="1:4" x14ac:dyDescent="0.25">
      <c r="A1143" s="2" t="s">
        <v>2279</v>
      </c>
      <c r="B1143" s="2" t="s">
        <v>2280</v>
      </c>
      <c r="C1143" s="2" t="s">
        <v>3233</v>
      </c>
      <c r="D1143" s="2">
        <v>0.97561950205475401</v>
      </c>
    </row>
    <row r="1144" spans="1:4" x14ac:dyDescent="0.25">
      <c r="A1144" s="2" t="s">
        <v>2281</v>
      </c>
      <c r="B1144" s="2" t="s">
        <v>2282</v>
      </c>
      <c r="C1144" s="2" t="s">
        <v>3233</v>
      </c>
      <c r="D1144" s="2">
        <v>0.97531841063160196</v>
      </c>
    </row>
    <row r="1145" spans="1:4" x14ac:dyDescent="0.25">
      <c r="A1145" s="2" t="s">
        <v>2283</v>
      </c>
      <c r="B1145" s="2" t="s">
        <v>2284</v>
      </c>
      <c r="C1145" s="2" t="s">
        <v>3233</v>
      </c>
      <c r="D1145" s="2">
        <v>0.97525676119822102</v>
      </c>
    </row>
    <row r="1146" spans="1:4" x14ac:dyDescent="0.25">
      <c r="A1146" s="2" t="s">
        <v>2285</v>
      </c>
      <c r="B1146" s="2" t="s">
        <v>2286</v>
      </c>
      <c r="C1146" s="2" t="s">
        <v>3234</v>
      </c>
      <c r="D1146" s="2">
        <v>0.97513304847090398</v>
      </c>
    </row>
    <row r="1147" spans="1:4" x14ac:dyDescent="0.25">
      <c r="A1147" s="2" t="s">
        <v>2287</v>
      </c>
      <c r="B1147" s="2" t="s">
        <v>2288</v>
      </c>
      <c r="C1147" s="2" t="s">
        <v>3233</v>
      </c>
      <c r="D1147" s="2">
        <v>0.9750187873465449</v>
      </c>
    </row>
    <row r="1148" spans="1:4" x14ac:dyDescent="0.25">
      <c r="A1148" s="2" t="s">
        <v>2289</v>
      </c>
      <c r="B1148" s="2" t="s">
        <v>2290</v>
      </c>
      <c r="C1148" s="2" t="s">
        <v>3233</v>
      </c>
      <c r="D1148" s="2">
        <v>0.97476588442905399</v>
      </c>
    </row>
    <row r="1149" spans="1:4" x14ac:dyDescent="0.25">
      <c r="A1149" s="2" t="s">
        <v>2291</v>
      </c>
      <c r="B1149" s="2" t="s">
        <v>2292</v>
      </c>
      <c r="C1149" s="2" t="s">
        <v>3233</v>
      </c>
      <c r="D1149" s="2">
        <v>0.97462395901026</v>
      </c>
    </row>
    <row r="1150" spans="1:4" x14ac:dyDescent="0.25">
      <c r="A1150" s="2" t="s">
        <v>2293</v>
      </c>
      <c r="B1150" s="2" t="s">
        <v>2294</v>
      </c>
      <c r="C1150" s="2" t="s">
        <v>3233</v>
      </c>
      <c r="D1150" s="2">
        <v>0.97451670244806199</v>
      </c>
    </row>
    <row r="1151" spans="1:4" x14ac:dyDescent="0.25">
      <c r="A1151" s="2" t="s">
        <v>2295</v>
      </c>
      <c r="B1151" s="2" t="s">
        <v>2296</v>
      </c>
      <c r="C1151" s="2" t="s">
        <v>3233</v>
      </c>
      <c r="D1151" s="2">
        <v>0.97450925514227904</v>
      </c>
    </row>
    <row r="1152" spans="1:4" x14ac:dyDescent="0.25">
      <c r="A1152" s="2" t="s">
        <v>2297</v>
      </c>
      <c r="B1152" s="2" t="s">
        <v>2298</v>
      </c>
      <c r="C1152" s="2" t="s">
        <v>3233</v>
      </c>
      <c r="D1152" s="2">
        <v>0.97419054423882201</v>
      </c>
    </row>
    <row r="1153" spans="1:4" x14ac:dyDescent="0.25">
      <c r="A1153" s="4" t="s">
        <v>2299</v>
      </c>
      <c r="B1153" s="4" t="s">
        <v>2300</v>
      </c>
      <c r="C1153" s="2" t="s">
        <v>3233</v>
      </c>
      <c r="D1153" s="2">
        <v>0.97417176114650905</v>
      </c>
    </row>
    <row r="1154" spans="1:4" x14ac:dyDescent="0.25">
      <c r="A1154" s="2" t="s">
        <v>2301</v>
      </c>
      <c r="B1154" s="2" t="s">
        <v>2302</v>
      </c>
      <c r="C1154" s="2" t="s">
        <v>3233</v>
      </c>
      <c r="D1154" s="2">
        <v>0.97387074483769087</v>
      </c>
    </row>
    <row r="1155" spans="1:4" x14ac:dyDescent="0.25">
      <c r="A1155" s="2" t="s">
        <v>2303</v>
      </c>
      <c r="B1155" s="3" t="s">
        <v>2304</v>
      </c>
      <c r="C1155" s="2" t="s">
        <v>3233</v>
      </c>
      <c r="D1155" s="2">
        <v>0.97381628530209097</v>
      </c>
    </row>
    <row r="1156" spans="1:4" x14ac:dyDescent="0.25">
      <c r="A1156" s="2" t="s">
        <v>2305</v>
      </c>
      <c r="B1156" s="2" t="s">
        <v>2306</v>
      </c>
      <c r="C1156" s="2" t="s">
        <v>3233</v>
      </c>
      <c r="D1156" s="2">
        <v>0.97351589974243302</v>
      </c>
    </row>
    <row r="1157" spans="1:4" x14ac:dyDescent="0.25">
      <c r="A1157" s="2" t="s">
        <v>2307</v>
      </c>
      <c r="B1157" s="2" t="s">
        <v>2308</v>
      </c>
      <c r="C1157" s="2" t="s">
        <v>3233</v>
      </c>
      <c r="D1157" s="2">
        <v>0.97340081493443897</v>
      </c>
    </row>
    <row r="1158" spans="1:4" x14ac:dyDescent="0.25">
      <c r="A1158" s="2" t="s">
        <v>2309</v>
      </c>
      <c r="B1158" s="2" t="s">
        <v>2310</v>
      </c>
      <c r="C1158" s="2" t="s">
        <v>3234</v>
      </c>
      <c r="D1158" s="2">
        <v>0.97268671873156332</v>
      </c>
    </row>
    <row r="1159" spans="1:4" x14ac:dyDescent="0.25">
      <c r="A1159" s="4" t="s">
        <v>2311</v>
      </c>
      <c r="B1159" s="4" t="s">
        <v>2312</v>
      </c>
      <c r="C1159" s="2" t="s">
        <v>3233</v>
      </c>
      <c r="D1159" s="5">
        <v>0.97265024930974098</v>
      </c>
    </row>
    <row r="1160" spans="1:4" x14ac:dyDescent="0.25">
      <c r="A1160" s="2" t="s">
        <v>2313</v>
      </c>
      <c r="B1160" s="2" t="s">
        <v>2314</v>
      </c>
      <c r="C1160" s="2" t="s">
        <v>3233</v>
      </c>
      <c r="D1160" s="2">
        <v>0.97216559612567899</v>
      </c>
    </row>
    <row r="1161" spans="1:4" x14ac:dyDescent="0.25">
      <c r="A1161" s="2" t="s">
        <v>2315</v>
      </c>
      <c r="B1161" s="2" t="s">
        <v>2316</v>
      </c>
      <c r="C1161" s="2" t="s">
        <v>3233</v>
      </c>
      <c r="D1161" s="2">
        <v>0.97188123524416004</v>
      </c>
    </row>
    <row r="1162" spans="1:4" x14ac:dyDescent="0.25">
      <c r="A1162" s="2" t="s">
        <v>2317</v>
      </c>
      <c r="B1162" s="2" t="s">
        <v>2318</v>
      </c>
      <c r="C1162" s="2" t="s">
        <v>3233</v>
      </c>
      <c r="D1162" s="2">
        <v>0.97034864585053904</v>
      </c>
    </row>
    <row r="1163" spans="1:4" x14ac:dyDescent="0.25">
      <c r="A1163" s="2" t="s">
        <v>2319</v>
      </c>
      <c r="B1163" s="2" t="s">
        <v>2320</v>
      </c>
      <c r="C1163" s="2" t="s">
        <v>3233</v>
      </c>
      <c r="D1163" s="2">
        <v>0.96929653312435704</v>
      </c>
    </row>
    <row r="1164" spans="1:4" x14ac:dyDescent="0.25">
      <c r="A1164" s="2" t="s">
        <v>2321</v>
      </c>
      <c r="B1164" s="2" t="s">
        <v>2322</v>
      </c>
      <c r="C1164" s="2" t="s">
        <v>3233</v>
      </c>
      <c r="D1164" s="2">
        <v>0.96849628797271803</v>
      </c>
    </row>
    <row r="1165" spans="1:4" x14ac:dyDescent="0.25">
      <c r="A1165" s="2" t="s">
        <v>2323</v>
      </c>
      <c r="B1165" s="2" t="s">
        <v>2324</v>
      </c>
      <c r="C1165" s="2" t="s">
        <v>3233</v>
      </c>
      <c r="D1165" s="2">
        <v>0.96846896620363998</v>
      </c>
    </row>
    <row r="1166" spans="1:4" x14ac:dyDescent="0.25">
      <c r="A1166" s="5" t="s">
        <v>2325</v>
      </c>
      <c r="B1166" s="5" t="s">
        <v>2326</v>
      </c>
      <c r="C1166" s="2" t="s">
        <v>3233</v>
      </c>
      <c r="D1166" s="5">
        <v>0.96818493723285004</v>
      </c>
    </row>
    <row r="1167" spans="1:4" x14ac:dyDescent="0.25">
      <c r="A1167" s="2" t="s">
        <v>2327</v>
      </c>
      <c r="B1167" s="2" t="s">
        <v>2328</v>
      </c>
      <c r="C1167" s="2" t="s">
        <v>3234</v>
      </c>
      <c r="D1167" s="2">
        <v>0.96774162735703284</v>
      </c>
    </row>
    <row r="1168" spans="1:4" x14ac:dyDescent="0.25">
      <c r="A1168" s="2" t="s">
        <v>2329</v>
      </c>
      <c r="B1168" s="2" t="s">
        <v>2330</v>
      </c>
      <c r="C1168" s="2" t="s">
        <v>3233</v>
      </c>
      <c r="D1168" s="2">
        <v>0.96763518790955927</v>
      </c>
    </row>
    <row r="1169" spans="1:4" x14ac:dyDescent="0.25">
      <c r="A1169" s="2" t="s">
        <v>937</v>
      </c>
      <c r="B1169" s="2" t="s">
        <v>938</v>
      </c>
      <c r="C1169" s="2" t="s">
        <v>3234</v>
      </c>
      <c r="D1169" s="2">
        <v>0.96682370542291285</v>
      </c>
    </row>
    <row r="1170" spans="1:4" x14ac:dyDescent="0.25">
      <c r="A1170" s="2" t="s">
        <v>2331</v>
      </c>
      <c r="B1170" s="2" t="s">
        <v>2332</v>
      </c>
      <c r="C1170" s="2" t="s">
        <v>3233</v>
      </c>
      <c r="D1170" s="2">
        <v>0.96666540261443201</v>
      </c>
    </row>
    <row r="1171" spans="1:4" x14ac:dyDescent="0.25">
      <c r="A1171" s="4" t="s">
        <v>2333</v>
      </c>
      <c r="B1171" s="4" t="s">
        <v>2334</v>
      </c>
      <c r="C1171" s="2" t="s">
        <v>3233</v>
      </c>
      <c r="D1171" s="5">
        <v>0.96652935521167405</v>
      </c>
    </row>
    <row r="1172" spans="1:4" x14ac:dyDescent="0.25">
      <c r="A1172" s="2" t="s">
        <v>2335</v>
      </c>
      <c r="B1172" s="2" t="s">
        <v>2336</v>
      </c>
      <c r="C1172" s="2" t="s">
        <v>3233</v>
      </c>
      <c r="D1172" s="2">
        <v>0.96610657967187596</v>
      </c>
    </row>
    <row r="1173" spans="1:4" x14ac:dyDescent="0.25">
      <c r="A1173" s="2" t="s">
        <v>2337</v>
      </c>
      <c r="B1173" s="2" t="s">
        <v>2338</v>
      </c>
      <c r="C1173" s="2" t="s">
        <v>3233</v>
      </c>
      <c r="D1173" s="2">
        <v>0.96596124143211903</v>
      </c>
    </row>
    <row r="1174" spans="1:4" x14ac:dyDescent="0.25">
      <c r="A1174" s="4" t="s">
        <v>2339</v>
      </c>
      <c r="B1174" s="4" t="s">
        <v>2340</v>
      </c>
      <c r="C1174" s="2" t="s">
        <v>3233</v>
      </c>
      <c r="D1174" s="5">
        <v>0.96540215506483396</v>
      </c>
    </row>
    <row r="1175" spans="1:4" x14ac:dyDescent="0.25">
      <c r="A1175" s="2" t="s">
        <v>2341</v>
      </c>
      <c r="B1175" s="2" t="s">
        <v>2342</v>
      </c>
      <c r="C1175" s="2" t="s">
        <v>3233</v>
      </c>
      <c r="D1175" s="2">
        <v>0.96452252716390097</v>
      </c>
    </row>
    <row r="1176" spans="1:4" x14ac:dyDescent="0.25">
      <c r="A1176" s="2" t="s">
        <v>2343</v>
      </c>
      <c r="B1176" s="3" t="s">
        <v>2344</v>
      </c>
      <c r="C1176" s="2" t="s">
        <v>3233</v>
      </c>
      <c r="D1176" s="2">
        <v>0.96436498682443605</v>
      </c>
    </row>
    <row r="1177" spans="1:4" x14ac:dyDescent="0.25">
      <c r="A1177" s="4" t="s">
        <v>2345</v>
      </c>
      <c r="B1177" s="4" t="s">
        <v>2346</v>
      </c>
      <c r="C1177" s="2" t="s">
        <v>3233</v>
      </c>
      <c r="D1177" s="5">
        <v>0.96426520394905002</v>
      </c>
    </row>
    <row r="1178" spans="1:4" x14ac:dyDescent="0.25">
      <c r="A1178" s="2" t="s">
        <v>2347</v>
      </c>
      <c r="B1178" s="2" t="s">
        <v>2348</v>
      </c>
      <c r="C1178" s="2" t="s">
        <v>3233</v>
      </c>
      <c r="D1178" s="2">
        <v>0.964255798314815</v>
      </c>
    </row>
    <row r="1179" spans="1:4" x14ac:dyDescent="0.25">
      <c r="A1179" s="2" t="s">
        <v>2349</v>
      </c>
      <c r="B1179" s="2" t="s">
        <v>2350</v>
      </c>
      <c r="C1179" s="2" t="s">
        <v>3233</v>
      </c>
      <c r="D1179" s="2">
        <v>0.96377321767476798</v>
      </c>
    </row>
    <row r="1180" spans="1:4" x14ac:dyDescent="0.25">
      <c r="A1180" s="2" t="s">
        <v>2351</v>
      </c>
      <c r="B1180" s="2" t="s">
        <v>2352</v>
      </c>
      <c r="C1180" s="2" t="s">
        <v>3233</v>
      </c>
      <c r="D1180" s="2">
        <v>0.96371553351678929</v>
      </c>
    </row>
    <row r="1181" spans="1:4" x14ac:dyDescent="0.25">
      <c r="A1181" s="4" t="s">
        <v>2353</v>
      </c>
      <c r="B1181" s="4" t="s">
        <v>2354</v>
      </c>
      <c r="C1181" s="2" t="s">
        <v>3233</v>
      </c>
      <c r="D1181" s="5">
        <v>0.96324433822723599</v>
      </c>
    </row>
    <row r="1182" spans="1:4" x14ac:dyDescent="0.25">
      <c r="A1182" s="2" t="s">
        <v>1913</v>
      </c>
      <c r="B1182" s="2" t="s">
        <v>1914</v>
      </c>
      <c r="C1182" s="2" t="s">
        <v>3234</v>
      </c>
      <c r="D1182" s="2">
        <v>0.96240921450530181</v>
      </c>
    </row>
    <row r="1183" spans="1:4" x14ac:dyDescent="0.25">
      <c r="A1183" s="2" t="s">
        <v>2355</v>
      </c>
      <c r="B1183" s="2" t="s">
        <v>2356</v>
      </c>
      <c r="C1183" s="2" t="s">
        <v>3233</v>
      </c>
      <c r="D1183" s="2">
        <v>0.96209873713726546</v>
      </c>
    </row>
    <row r="1184" spans="1:4" x14ac:dyDescent="0.25">
      <c r="A1184" s="2" t="s">
        <v>2357</v>
      </c>
      <c r="B1184" s="2" t="s">
        <v>2358</v>
      </c>
      <c r="C1184" s="2" t="s">
        <v>3233</v>
      </c>
      <c r="D1184" s="2">
        <v>0.96178716808860598</v>
      </c>
    </row>
    <row r="1185" spans="1:4" x14ac:dyDescent="0.25">
      <c r="A1185" s="2" t="s">
        <v>2359</v>
      </c>
      <c r="B1185" s="2" t="s">
        <v>2360</v>
      </c>
      <c r="C1185" s="2" t="s">
        <v>3233</v>
      </c>
      <c r="D1185" s="2">
        <v>0.96027740975191744</v>
      </c>
    </row>
    <row r="1186" spans="1:4" x14ac:dyDescent="0.25">
      <c r="A1186" s="2" t="s">
        <v>2361</v>
      </c>
      <c r="B1186" s="2" t="s">
        <v>2362</v>
      </c>
      <c r="C1186" s="2" t="s">
        <v>3233</v>
      </c>
      <c r="D1186" s="2">
        <v>0.96018013541774883</v>
      </c>
    </row>
    <row r="1187" spans="1:4" x14ac:dyDescent="0.25">
      <c r="A1187" s="2" t="s">
        <v>2363</v>
      </c>
      <c r="B1187" s="2" t="s">
        <v>2364</v>
      </c>
      <c r="C1187" s="2" t="s">
        <v>3233</v>
      </c>
      <c r="D1187" s="2">
        <v>0.95996939296152795</v>
      </c>
    </row>
    <row r="1188" spans="1:4" x14ac:dyDescent="0.25">
      <c r="A1188" s="2" t="s">
        <v>2365</v>
      </c>
      <c r="B1188" s="2" t="s">
        <v>2366</v>
      </c>
      <c r="C1188" s="2" t="s">
        <v>3233</v>
      </c>
      <c r="D1188" s="2">
        <v>0.95988783186329196</v>
      </c>
    </row>
    <row r="1189" spans="1:4" x14ac:dyDescent="0.25">
      <c r="A1189" s="2" t="s">
        <v>2367</v>
      </c>
      <c r="B1189" s="2" t="s">
        <v>2368</v>
      </c>
      <c r="C1189" s="2" t="s">
        <v>3233</v>
      </c>
      <c r="D1189" s="2">
        <v>0.95963153780764598</v>
      </c>
    </row>
    <row r="1190" spans="1:4" x14ac:dyDescent="0.25">
      <c r="A1190" s="2" t="s">
        <v>2369</v>
      </c>
      <c r="B1190" s="2" t="s">
        <v>2370</v>
      </c>
      <c r="C1190" s="2" t="s">
        <v>3233</v>
      </c>
      <c r="D1190" s="2">
        <v>0.95959682677767499</v>
      </c>
    </row>
    <row r="1191" spans="1:4" x14ac:dyDescent="0.25">
      <c r="A1191" s="2" t="s">
        <v>2371</v>
      </c>
      <c r="B1191" s="2" t="s">
        <v>2372</v>
      </c>
      <c r="C1191" s="2" t="s">
        <v>3234</v>
      </c>
      <c r="D1191" s="2">
        <v>0.95952557485123302</v>
      </c>
    </row>
    <row r="1192" spans="1:4" x14ac:dyDescent="0.25">
      <c r="A1192" s="2" t="s">
        <v>2373</v>
      </c>
      <c r="B1192" s="2" t="s">
        <v>2374</v>
      </c>
      <c r="C1192" s="2" t="s">
        <v>3233</v>
      </c>
      <c r="D1192" s="2">
        <v>0.95936181085816796</v>
      </c>
    </row>
    <row r="1193" spans="1:4" x14ac:dyDescent="0.25">
      <c r="A1193" s="2" t="s">
        <v>2375</v>
      </c>
      <c r="B1193" s="2" t="s">
        <v>2376</v>
      </c>
      <c r="C1193" s="2" t="s">
        <v>3233</v>
      </c>
      <c r="D1193" s="2">
        <v>0.95862374008368001</v>
      </c>
    </row>
    <row r="1194" spans="1:4" x14ac:dyDescent="0.25">
      <c r="A1194" s="2" t="s">
        <v>2377</v>
      </c>
      <c r="B1194" s="2" t="s">
        <v>2378</v>
      </c>
      <c r="C1194" s="2" t="s">
        <v>3233</v>
      </c>
      <c r="D1194" s="2">
        <v>0.95820181200059595</v>
      </c>
    </row>
    <row r="1195" spans="1:4" x14ac:dyDescent="0.25">
      <c r="A1195" s="2" t="s">
        <v>2379</v>
      </c>
      <c r="B1195" s="2" t="s">
        <v>2380</v>
      </c>
      <c r="C1195" s="2" t="s">
        <v>3233</v>
      </c>
      <c r="D1195" s="2">
        <v>0.95792069559128168</v>
      </c>
    </row>
    <row r="1196" spans="1:4" x14ac:dyDescent="0.25">
      <c r="A1196" s="2" t="s">
        <v>2381</v>
      </c>
      <c r="B1196" s="2" t="s">
        <v>2382</v>
      </c>
      <c r="C1196" s="2" t="s">
        <v>3234</v>
      </c>
      <c r="D1196" s="2">
        <v>0.95785319019715698</v>
      </c>
    </row>
    <row r="1197" spans="1:4" x14ac:dyDescent="0.25">
      <c r="A1197" s="2" t="s">
        <v>2383</v>
      </c>
      <c r="B1197" s="2" t="s">
        <v>2384</v>
      </c>
      <c r="C1197" s="2" t="s">
        <v>3233</v>
      </c>
      <c r="D1197" s="2">
        <v>0.95755463414634101</v>
      </c>
    </row>
    <row r="1198" spans="1:4" x14ac:dyDescent="0.25">
      <c r="A1198" s="2" t="s">
        <v>2385</v>
      </c>
      <c r="B1198" s="2" t="s">
        <v>2386</v>
      </c>
      <c r="C1198" s="2" t="s">
        <v>3233</v>
      </c>
      <c r="D1198" s="2">
        <v>0.95747209638813802</v>
      </c>
    </row>
    <row r="1199" spans="1:4" x14ac:dyDescent="0.25">
      <c r="A1199" s="2" t="s">
        <v>2387</v>
      </c>
      <c r="B1199" s="2" t="s">
        <v>2388</v>
      </c>
      <c r="C1199" s="2" t="s">
        <v>3233</v>
      </c>
      <c r="D1199" s="2">
        <v>0.95658420782468101</v>
      </c>
    </row>
    <row r="1200" spans="1:4" x14ac:dyDescent="0.25">
      <c r="A1200" s="2" t="s">
        <v>2389</v>
      </c>
      <c r="B1200" s="2" t="s">
        <v>2390</v>
      </c>
      <c r="C1200" s="2" t="s">
        <v>3233</v>
      </c>
      <c r="D1200" s="2">
        <v>0.95572596060040504</v>
      </c>
    </row>
    <row r="1201" spans="1:4" x14ac:dyDescent="0.25">
      <c r="A1201" s="2" t="s">
        <v>2391</v>
      </c>
      <c r="B1201" s="2" t="s">
        <v>2392</v>
      </c>
      <c r="C1201" s="2" t="s">
        <v>3233</v>
      </c>
      <c r="D1201" s="2">
        <v>0.95562084863730601</v>
      </c>
    </row>
    <row r="1202" spans="1:4" x14ac:dyDescent="0.25">
      <c r="A1202" s="2" t="s">
        <v>2393</v>
      </c>
      <c r="B1202" s="2" t="s">
        <v>2394</v>
      </c>
      <c r="C1202" s="2" t="s">
        <v>3233</v>
      </c>
      <c r="D1202" s="2">
        <v>0.95503678615746801</v>
      </c>
    </row>
    <row r="1203" spans="1:4" x14ac:dyDescent="0.25">
      <c r="A1203" s="2" t="s">
        <v>2395</v>
      </c>
      <c r="B1203" s="2" t="s">
        <v>2396</v>
      </c>
      <c r="C1203" s="2" t="s">
        <v>3233</v>
      </c>
      <c r="D1203" s="2">
        <v>0.95484959231966338</v>
      </c>
    </row>
    <row r="1204" spans="1:4" x14ac:dyDescent="0.25">
      <c r="A1204" s="2" t="s">
        <v>2397</v>
      </c>
      <c r="B1204" s="2" t="s">
        <v>2398</v>
      </c>
      <c r="C1204" s="2" t="s">
        <v>3234</v>
      </c>
      <c r="D1204" s="2">
        <v>0.95437852267396139</v>
      </c>
    </row>
    <row r="1205" spans="1:4" x14ac:dyDescent="0.25">
      <c r="A1205" s="2" t="s">
        <v>2399</v>
      </c>
      <c r="B1205" s="2" t="s">
        <v>2400</v>
      </c>
      <c r="C1205" s="2" t="s">
        <v>3233</v>
      </c>
      <c r="D1205" s="2">
        <v>0.95416783253144399</v>
      </c>
    </row>
    <row r="1206" spans="1:4" x14ac:dyDescent="0.25">
      <c r="A1206" s="2" t="s">
        <v>2401</v>
      </c>
      <c r="B1206" s="2" t="s">
        <v>2402</v>
      </c>
      <c r="C1206" s="2" t="s">
        <v>3234</v>
      </c>
      <c r="D1206" s="2">
        <v>0.95406719390833972</v>
      </c>
    </row>
    <row r="1207" spans="1:4" x14ac:dyDescent="0.25">
      <c r="A1207" s="2" t="s">
        <v>2403</v>
      </c>
      <c r="B1207" s="2" t="s">
        <v>2404</v>
      </c>
      <c r="C1207" s="2" t="s">
        <v>3234</v>
      </c>
      <c r="D1207" s="2">
        <v>0.95378721150650103</v>
      </c>
    </row>
    <row r="1208" spans="1:4" x14ac:dyDescent="0.25">
      <c r="A1208" s="2" t="s">
        <v>2405</v>
      </c>
      <c r="B1208" s="2" t="s">
        <v>2406</v>
      </c>
      <c r="C1208" s="2" t="s">
        <v>3233</v>
      </c>
      <c r="D1208" s="2">
        <v>0.95321056910569102</v>
      </c>
    </row>
    <row r="1209" spans="1:4" x14ac:dyDescent="0.25">
      <c r="A1209" s="2" t="s">
        <v>2407</v>
      </c>
      <c r="B1209" s="2" t="s">
        <v>2408</v>
      </c>
      <c r="C1209" s="2" t="s">
        <v>3233</v>
      </c>
      <c r="D1209" s="2">
        <v>0.95284601478466402</v>
      </c>
    </row>
    <row r="1210" spans="1:4" x14ac:dyDescent="0.25">
      <c r="A1210" s="2" t="s">
        <v>2409</v>
      </c>
      <c r="B1210" s="2" t="s">
        <v>2410</v>
      </c>
      <c r="C1210" s="2" t="s">
        <v>3234</v>
      </c>
      <c r="D1210" s="2">
        <v>0.95249798039664202</v>
      </c>
    </row>
    <row r="1211" spans="1:4" x14ac:dyDescent="0.25">
      <c r="A1211" s="2" t="s">
        <v>2411</v>
      </c>
      <c r="B1211" s="2" t="s">
        <v>2412</v>
      </c>
      <c r="C1211" s="2" t="s">
        <v>3233</v>
      </c>
      <c r="D1211" s="2">
        <v>0.95246694429860101</v>
      </c>
    </row>
    <row r="1212" spans="1:4" x14ac:dyDescent="0.25">
      <c r="A1212" s="2" t="s">
        <v>2413</v>
      </c>
      <c r="B1212" s="2" t="s">
        <v>2414</v>
      </c>
      <c r="C1212" s="2" t="s">
        <v>3234</v>
      </c>
      <c r="D1212" s="2">
        <v>0.95133343809086202</v>
      </c>
    </row>
    <row r="1213" spans="1:4" x14ac:dyDescent="0.25">
      <c r="A1213" s="2" t="s">
        <v>2415</v>
      </c>
      <c r="B1213" s="2" t="s">
        <v>2416</v>
      </c>
      <c r="C1213" s="2" t="s">
        <v>3233</v>
      </c>
      <c r="D1213" s="2">
        <v>0.95042361654512997</v>
      </c>
    </row>
    <row r="1214" spans="1:4" x14ac:dyDescent="0.25">
      <c r="A1214" s="4" t="s">
        <v>2417</v>
      </c>
      <c r="B1214" s="4" t="s">
        <v>2418</v>
      </c>
      <c r="C1214" s="2" t="s">
        <v>3233</v>
      </c>
      <c r="D1214" s="5">
        <v>0.95033668053126397</v>
      </c>
    </row>
    <row r="1215" spans="1:4" x14ac:dyDescent="0.25">
      <c r="A1215" s="4" t="s">
        <v>2419</v>
      </c>
      <c r="B1215" s="4" t="s">
        <v>2420</v>
      </c>
      <c r="C1215" s="2" t="s">
        <v>3233</v>
      </c>
      <c r="D1215" s="5">
        <v>0.95014356075717799</v>
      </c>
    </row>
    <row r="1216" spans="1:4" x14ac:dyDescent="0.25">
      <c r="A1216" s="2" t="s">
        <v>2421</v>
      </c>
      <c r="B1216" s="2" t="s">
        <v>2422</v>
      </c>
      <c r="C1216" s="2" t="s">
        <v>3233</v>
      </c>
      <c r="D1216" s="2">
        <v>0.94935840438518726</v>
      </c>
    </row>
    <row r="1217" spans="1:4" x14ac:dyDescent="0.25">
      <c r="A1217" s="2" t="s">
        <v>2423</v>
      </c>
      <c r="B1217" s="2" t="s">
        <v>2424</v>
      </c>
      <c r="C1217" s="2" t="s">
        <v>3233</v>
      </c>
      <c r="D1217" s="2">
        <v>0.94904081290533071</v>
      </c>
    </row>
    <row r="1218" spans="1:4" x14ac:dyDescent="0.25">
      <c r="A1218" s="2" t="s">
        <v>2425</v>
      </c>
      <c r="B1218" s="2" t="s">
        <v>2426</v>
      </c>
      <c r="C1218" s="2" t="s">
        <v>3233</v>
      </c>
      <c r="D1218" s="2">
        <v>0.94847025648113004</v>
      </c>
    </row>
    <row r="1219" spans="1:4" x14ac:dyDescent="0.25">
      <c r="A1219" s="2" t="s">
        <v>2427</v>
      </c>
      <c r="B1219" s="2" t="s">
        <v>2428</v>
      </c>
      <c r="C1219" s="2" t="s">
        <v>3233</v>
      </c>
      <c r="D1219" s="2">
        <v>0.94822234349551604</v>
      </c>
    </row>
    <row r="1220" spans="1:4" x14ac:dyDescent="0.25">
      <c r="A1220" s="2" t="s">
        <v>2429</v>
      </c>
      <c r="B1220" s="2" t="s">
        <v>2430</v>
      </c>
      <c r="C1220" s="2" t="s">
        <v>3233</v>
      </c>
      <c r="D1220" s="2">
        <v>0.94792004751064196</v>
      </c>
    </row>
    <row r="1221" spans="1:4" x14ac:dyDescent="0.25">
      <c r="A1221" s="2" t="s">
        <v>2431</v>
      </c>
      <c r="B1221" s="2" t="s">
        <v>2432</v>
      </c>
      <c r="C1221" s="2" t="s">
        <v>3234</v>
      </c>
      <c r="D1221" s="2">
        <v>0.94700477706569397</v>
      </c>
    </row>
    <row r="1222" spans="1:4" x14ac:dyDescent="0.25">
      <c r="A1222" s="4" t="s">
        <v>2433</v>
      </c>
      <c r="B1222" s="4" t="s">
        <v>2434</v>
      </c>
      <c r="C1222" s="2" t="s">
        <v>3233</v>
      </c>
      <c r="D1222" s="5">
        <v>0.94625707694024197</v>
      </c>
    </row>
    <row r="1223" spans="1:4" x14ac:dyDescent="0.25">
      <c r="A1223" s="4" t="s">
        <v>2435</v>
      </c>
      <c r="B1223" s="4" t="s">
        <v>2436</v>
      </c>
      <c r="C1223" s="2" t="s">
        <v>3233</v>
      </c>
      <c r="D1223" s="5">
        <v>0.94533202185819198</v>
      </c>
    </row>
    <row r="1224" spans="1:4" x14ac:dyDescent="0.25">
      <c r="A1224" s="2" t="s">
        <v>2437</v>
      </c>
      <c r="B1224" s="2" t="s">
        <v>2438</v>
      </c>
      <c r="C1224" s="2" t="s">
        <v>3234</v>
      </c>
      <c r="D1224" s="2">
        <v>0.944420213755639</v>
      </c>
    </row>
    <row r="1225" spans="1:4" x14ac:dyDescent="0.25">
      <c r="A1225" s="2" t="s">
        <v>2439</v>
      </c>
      <c r="B1225" s="2" t="s">
        <v>2440</v>
      </c>
      <c r="C1225" s="2" t="s">
        <v>3233</v>
      </c>
      <c r="D1225" s="2">
        <v>0.94434773176039299</v>
      </c>
    </row>
    <row r="1226" spans="1:4" x14ac:dyDescent="0.25">
      <c r="A1226" s="4" t="s">
        <v>2441</v>
      </c>
      <c r="B1226" s="4" t="s">
        <v>2442</v>
      </c>
      <c r="C1226" s="2" t="s">
        <v>3233</v>
      </c>
      <c r="D1226" s="5">
        <v>0.94277524566509996</v>
      </c>
    </row>
    <row r="1227" spans="1:4" x14ac:dyDescent="0.25">
      <c r="A1227" s="2" t="s">
        <v>2443</v>
      </c>
      <c r="B1227" s="2" t="s">
        <v>2444</v>
      </c>
      <c r="C1227" s="2" t="s">
        <v>3233</v>
      </c>
      <c r="D1227" s="2">
        <v>0.94273121951219496</v>
      </c>
    </row>
    <row r="1228" spans="1:4" x14ac:dyDescent="0.25">
      <c r="A1228" s="2" t="s">
        <v>2445</v>
      </c>
      <c r="B1228" s="2" t="s">
        <v>2446</v>
      </c>
      <c r="C1228" s="2" t="s">
        <v>3233</v>
      </c>
      <c r="D1228" s="2">
        <v>0.942418861788618</v>
      </c>
    </row>
    <row r="1229" spans="1:4" x14ac:dyDescent="0.25">
      <c r="A1229" s="2" t="s">
        <v>2447</v>
      </c>
      <c r="B1229" s="2" t="s">
        <v>2448</v>
      </c>
      <c r="C1229" s="2" t="s">
        <v>3233</v>
      </c>
      <c r="D1229" s="2">
        <v>0.94226895448504899</v>
      </c>
    </row>
    <row r="1230" spans="1:4" x14ac:dyDescent="0.25">
      <c r="A1230" s="2" t="s">
        <v>2449</v>
      </c>
      <c r="B1230" s="2" t="s">
        <v>2450</v>
      </c>
      <c r="C1230" s="2" t="s">
        <v>3233</v>
      </c>
      <c r="D1230" s="2">
        <v>0.94194734199999997</v>
      </c>
    </row>
    <row r="1231" spans="1:4" x14ac:dyDescent="0.25">
      <c r="A1231" s="2" t="s">
        <v>2451</v>
      </c>
      <c r="B1231" s="2" t="s">
        <v>2452</v>
      </c>
      <c r="C1231" s="2" t="s">
        <v>3233</v>
      </c>
      <c r="D1231" s="2">
        <v>0.94190761660678102</v>
      </c>
    </row>
    <row r="1232" spans="1:4" x14ac:dyDescent="0.25">
      <c r="A1232" s="2" t="s">
        <v>2453</v>
      </c>
      <c r="B1232" s="2" t="s">
        <v>2454</v>
      </c>
      <c r="C1232" s="2" t="s">
        <v>3233</v>
      </c>
      <c r="D1232" s="2">
        <v>0.94183462622935399</v>
      </c>
    </row>
    <row r="1233" spans="1:4" x14ac:dyDescent="0.25">
      <c r="A1233" s="2" t="s">
        <v>2455</v>
      </c>
      <c r="B1233" s="2" t="s">
        <v>2456</v>
      </c>
      <c r="C1233" s="2" t="s">
        <v>3233</v>
      </c>
      <c r="D1233" s="2">
        <v>0.94180188486563754</v>
      </c>
    </row>
    <row r="1234" spans="1:4" x14ac:dyDescent="0.25">
      <c r="A1234" s="2" t="s">
        <v>2457</v>
      </c>
      <c r="B1234" s="2" t="s">
        <v>2458</v>
      </c>
      <c r="C1234" s="2" t="s">
        <v>3233</v>
      </c>
      <c r="D1234" s="2">
        <v>0.94155167697742503</v>
      </c>
    </row>
    <row r="1235" spans="1:4" x14ac:dyDescent="0.25">
      <c r="A1235" s="2" t="s">
        <v>2459</v>
      </c>
      <c r="B1235" s="2" t="s">
        <v>2460</v>
      </c>
      <c r="C1235" s="2" t="s">
        <v>3234</v>
      </c>
      <c r="D1235" s="2">
        <v>0.94138644245877101</v>
      </c>
    </row>
    <row r="1236" spans="1:4" x14ac:dyDescent="0.25">
      <c r="A1236" s="2" t="s">
        <v>2461</v>
      </c>
      <c r="B1236" s="2" t="s">
        <v>2462</v>
      </c>
      <c r="C1236" s="2" t="s">
        <v>3233</v>
      </c>
      <c r="D1236" s="2">
        <v>0.94101201636093201</v>
      </c>
    </row>
    <row r="1237" spans="1:4" x14ac:dyDescent="0.25">
      <c r="A1237" s="2" t="s">
        <v>2463</v>
      </c>
      <c r="B1237" s="2" t="s">
        <v>2464</v>
      </c>
      <c r="C1237" s="2" t="s">
        <v>3234</v>
      </c>
      <c r="D1237" s="2">
        <v>0.94030439644434405</v>
      </c>
    </row>
    <row r="1238" spans="1:4" x14ac:dyDescent="0.25">
      <c r="A1238" s="2" t="s">
        <v>2465</v>
      </c>
      <c r="B1238" s="2" t="s">
        <v>2466</v>
      </c>
      <c r="C1238" s="2" t="s">
        <v>3233</v>
      </c>
      <c r="D1238" s="2">
        <v>0.94027596066579433</v>
      </c>
    </row>
    <row r="1239" spans="1:4" x14ac:dyDescent="0.25">
      <c r="A1239" s="2" t="s">
        <v>2467</v>
      </c>
      <c r="B1239" s="2" t="s">
        <v>2468</v>
      </c>
      <c r="C1239" s="2" t="s">
        <v>3234</v>
      </c>
      <c r="D1239" s="2">
        <v>0.9401645951857065</v>
      </c>
    </row>
    <row r="1240" spans="1:4" x14ac:dyDescent="0.25">
      <c r="A1240" s="5" t="s">
        <v>2469</v>
      </c>
      <c r="B1240" s="5" t="s">
        <v>2470</v>
      </c>
      <c r="C1240" s="2" t="s">
        <v>3233</v>
      </c>
      <c r="D1240" s="5">
        <v>0.93962922514052505</v>
      </c>
    </row>
    <row r="1241" spans="1:4" x14ac:dyDescent="0.25">
      <c r="A1241" s="2" t="s">
        <v>2471</v>
      </c>
      <c r="B1241" s="2" t="s">
        <v>2472</v>
      </c>
      <c r="C1241" s="2" t="s">
        <v>3233</v>
      </c>
      <c r="D1241" s="2">
        <v>0.93960896691816598</v>
      </c>
    </row>
    <row r="1242" spans="1:4" x14ac:dyDescent="0.25">
      <c r="A1242" s="2" t="s">
        <v>2473</v>
      </c>
      <c r="B1242" s="2" t="s">
        <v>2474</v>
      </c>
      <c r="C1242" s="2" t="s">
        <v>3234</v>
      </c>
      <c r="D1242" s="2">
        <v>0.93932476989051217</v>
      </c>
    </row>
    <row r="1243" spans="1:4" x14ac:dyDescent="0.25">
      <c r="A1243" s="4" t="s">
        <v>2475</v>
      </c>
      <c r="B1243" s="4" t="s">
        <v>2476</v>
      </c>
      <c r="C1243" s="2" t="s">
        <v>3233</v>
      </c>
      <c r="D1243" s="5">
        <v>0.93910586272334595</v>
      </c>
    </row>
    <row r="1244" spans="1:4" ht="30" x14ac:dyDescent="0.25">
      <c r="A1244" s="2" t="s">
        <v>2477</v>
      </c>
      <c r="B1244" s="3" t="s">
        <v>2478</v>
      </c>
      <c r="C1244" s="2" t="s">
        <v>3233</v>
      </c>
      <c r="D1244" s="2">
        <v>0.93868365453992897</v>
      </c>
    </row>
    <row r="1245" spans="1:4" x14ac:dyDescent="0.25">
      <c r="A1245" s="2" t="s">
        <v>2479</v>
      </c>
      <c r="B1245" s="2" t="s">
        <v>2480</v>
      </c>
      <c r="C1245" s="2" t="s">
        <v>3233</v>
      </c>
      <c r="D1245" s="2">
        <v>0.93791287776559995</v>
      </c>
    </row>
    <row r="1246" spans="1:4" x14ac:dyDescent="0.25">
      <c r="A1246" s="2" t="s">
        <v>2481</v>
      </c>
      <c r="B1246" s="2" t="s">
        <v>2482</v>
      </c>
      <c r="C1246" s="2" t="s">
        <v>3234</v>
      </c>
      <c r="D1246" s="2">
        <v>0.93789452873442303</v>
      </c>
    </row>
    <row r="1247" spans="1:4" x14ac:dyDescent="0.25">
      <c r="A1247" s="2" t="s">
        <v>2483</v>
      </c>
      <c r="B1247" s="2" t="s">
        <v>2484</v>
      </c>
      <c r="C1247" s="2" t="s">
        <v>3233</v>
      </c>
      <c r="D1247" s="2">
        <v>0.93683409966959597</v>
      </c>
    </row>
    <row r="1248" spans="1:4" x14ac:dyDescent="0.25">
      <c r="A1248" s="2" t="s">
        <v>2485</v>
      </c>
      <c r="B1248" s="2" t="s">
        <v>2486</v>
      </c>
      <c r="C1248" s="2" t="s">
        <v>3233</v>
      </c>
      <c r="D1248" s="2">
        <v>0.93642315770860418</v>
      </c>
    </row>
    <row r="1249" spans="1:4" x14ac:dyDescent="0.25">
      <c r="A1249" s="2" t="s">
        <v>2487</v>
      </c>
      <c r="B1249" s="2" t="s">
        <v>2488</v>
      </c>
      <c r="C1249" s="2" t="s">
        <v>3233</v>
      </c>
      <c r="D1249" s="2">
        <v>0.93533547296102693</v>
      </c>
    </row>
    <row r="1250" spans="1:4" x14ac:dyDescent="0.25">
      <c r="A1250" s="2" t="s">
        <v>2489</v>
      </c>
      <c r="B1250" s="2" t="s">
        <v>2490</v>
      </c>
      <c r="C1250" s="2" t="s">
        <v>3234</v>
      </c>
      <c r="D1250" s="2">
        <v>0.93445619320360995</v>
      </c>
    </row>
    <row r="1251" spans="1:4" x14ac:dyDescent="0.25">
      <c r="A1251" s="2" t="s">
        <v>2491</v>
      </c>
      <c r="B1251" s="2" t="s">
        <v>2492</v>
      </c>
      <c r="C1251" s="2" t="s">
        <v>3233</v>
      </c>
      <c r="D1251" s="2">
        <v>0.93372588888265096</v>
      </c>
    </row>
    <row r="1252" spans="1:4" x14ac:dyDescent="0.25">
      <c r="A1252" s="2" t="s">
        <v>2493</v>
      </c>
      <c r="B1252" s="2" t="s">
        <v>2494</v>
      </c>
      <c r="C1252" s="2" t="s">
        <v>3233</v>
      </c>
      <c r="D1252" s="2">
        <v>0.93364034148069719</v>
      </c>
    </row>
    <row r="1253" spans="1:4" x14ac:dyDescent="0.25">
      <c r="A1253" s="2" t="s">
        <v>2495</v>
      </c>
      <c r="B1253" s="2" t="s">
        <v>2496</v>
      </c>
      <c r="C1253" s="2" t="s">
        <v>3233</v>
      </c>
      <c r="D1253" s="2">
        <v>0.93320298897272191</v>
      </c>
    </row>
    <row r="1254" spans="1:4" x14ac:dyDescent="0.25">
      <c r="A1254" s="2" t="s">
        <v>2497</v>
      </c>
      <c r="B1254" s="2" t="s">
        <v>2498</v>
      </c>
      <c r="C1254" s="2" t="s">
        <v>3234</v>
      </c>
      <c r="D1254" s="2">
        <v>0.93313437864055704</v>
      </c>
    </row>
    <row r="1255" spans="1:4" x14ac:dyDescent="0.25">
      <c r="A1255" s="2" t="s">
        <v>2499</v>
      </c>
      <c r="B1255" s="2" t="s">
        <v>2500</v>
      </c>
      <c r="C1255" s="2" t="s">
        <v>3234</v>
      </c>
      <c r="D1255" s="2">
        <v>0.93277272230085795</v>
      </c>
    </row>
    <row r="1256" spans="1:4" x14ac:dyDescent="0.25">
      <c r="A1256" s="4" t="s">
        <v>2501</v>
      </c>
      <c r="B1256" s="4" t="s">
        <v>2502</v>
      </c>
      <c r="C1256" s="2" t="s">
        <v>3233</v>
      </c>
      <c r="D1256" s="5">
        <v>0.93261305691010099</v>
      </c>
    </row>
    <row r="1257" spans="1:4" x14ac:dyDescent="0.25">
      <c r="A1257" s="2" t="s">
        <v>2503</v>
      </c>
      <c r="B1257" s="2" t="s">
        <v>2504</v>
      </c>
      <c r="C1257" s="2" t="s">
        <v>3233</v>
      </c>
      <c r="D1257" s="2">
        <v>0.93194012990680597</v>
      </c>
    </row>
    <row r="1258" spans="1:4" x14ac:dyDescent="0.25">
      <c r="A1258" s="2" t="s">
        <v>2505</v>
      </c>
      <c r="B1258" s="2" t="s">
        <v>2506</v>
      </c>
      <c r="C1258" s="2" t="s">
        <v>3233</v>
      </c>
      <c r="D1258" s="2">
        <v>0.93149519473743803</v>
      </c>
    </row>
    <row r="1259" spans="1:4" x14ac:dyDescent="0.25">
      <c r="A1259" s="4" t="s">
        <v>2507</v>
      </c>
      <c r="B1259" s="4" t="s">
        <v>2508</v>
      </c>
      <c r="C1259" s="2" t="s">
        <v>3233</v>
      </c>
      <c r="D1259" s="2">
        <v>0.93042099029875902</v>
      </c>
    </row>
    <row r="1260" spans="1:4" x14ac:dyDescent="0.25">
      <c r="A1260" s="2" t="s">
        <v>2509</v>
      </c>
      <c r="B1260" s="2" t="s">
        <v>2510</v>
      </c>
      <c r="C1260" s="2" t="s">
        <v>3233</v>
      </c>
      <c r="D1260" s="2">
        <v>0.93023695070688495</v>
      </c>
    </row>
    <row r="1261" spans="1:4" x14ac:dyDescent="0.25">
      <c r="A1261" s="5" t="s">
        <v>2511</v>
      </c>
      <c r="B1261" s="5" t="s">
        <v>2512</v>
      </c>
      <c r="C1261" s="2" t="s">
        <v>3233</v>
      </c>
      <c r="D1261" s="5">
        <v>0.92980688815941304</v>
      </c>
    </row>
    <row r="1262" spans="1:4" x14ac:dyDescent="0.25">
      <c r="A1262" s="5" t="s">
        <v>2513</v>
      </c>
      <c r="B1262" s="5" t="s">
        <v>2514</v>
      </c>
      <c r="C1262" s="2" t="s">
        <v>3233</v>
      </c>
      <c r="D1262" s="5">
        <v>0.92975006380903902</v>
      </c>
    </row>
    <row r="1263" spans="1:4" x14ac:dyDescent="0.25">
      <c r="A1263" s="2" t="s">
        <v>2515</v>
      </c>
      <c r="B1263" s="2" t="s">
        <v>2516</v>
      </c>
      <c r="C1263" s="2" t="s">
        <v>3234</v>
      </c>
      <c r="D1263" s="2">
        <v>0.92895604070371895</v>
      </c>
    </row>
    <row r="1264" spans="1:4" x14ac:dyDescent="0.25">
      <c r="A1264" s="5" t="s">
        <v>2517</v>
      </c>
      <c r="B1264" s="5" t="s">
        <v>2518</v>
      </c>
      <c r="C1264" s="2" t="s">
        <v>3233</v>
      </c>
      <c r="D1264" s="5">
        <v>0.928501804847358</v>
      </c>
    </row>
    <row r="1265" spans="1:4" x14ac:dyDescent="0.25">
      <c r="A1265" s="2" t="s">
        <v>2519</v>
      </c>
      <c r="B1265" s="2" t="s">
        <v>2520</v>
      </c>
      <c r="C1265" s="2" t="s">
        <v>3233</v>
      </c>
      <c r="D1265" s="2">
        <v>0.92842934317731296</v>
      </c>
    </row>
    <row r="1266" spans="1:4" x14ac:dyDescent="0.25">
      <c r="A1266" s="2" t="s">
        <v>2521</v>
      </c>
      <c r="B1266" s="2" t="s">
        <v>2522</v>
      </c>
      <c r="C1266" s="2" t="s">
        <v>3233</v>
      </c>
      <c r="D1266" s="2">
        <v>0.92783456487657601</v>
      </c>
    </row>
    <row r="1267" spans="1:4" x14ac:dyDescent="0.25">
      <c r="A1267" s="2" t="s">
        <v>2523</v>
      </c>
      <c r="B1267" s="2" t="s">
        <v>2524</v>
      </c>
      <c r="C1267" s="2" t="s">
        <v>3233</v>
      </c>
      <c r="D1267" s="2">
        <v>0.92782524623844398</v>
      </c>
    </row>
    <row r="1268" spans="1:4" x14ac:dyDescent="0.25">
      <c r="A1268" s="2" t="s">
        <v>2525</v>
      </c>
      <c r="B1268" s="2" t="s">
        <v>2526</v>
      </c>
      <c r="C1268" s="2" t="s">
        <v>3233</v>
      </c>
      <c r="D1268" s="2">
        <v>0.92774515779328692</v>
      </c>
    </row>
    <row r="1269" spans="1:4" x14ac:dyDescent="0.25">
      <c r="A1269" s="2" t="s">
        <v>2527</v>
      </c>
      <c r="B1269" s="2" t="s">
        <v>2528</v>
      </c>
      <c r="C1269" s="2" t="s">
        <v>3233</v>
      </c>
      <c r="D1269" s="2">
        <v>0.92738164166414028</v>
      </c>
    </row>
    <row r="1270" spans="1:4" x14ac:dyDescent="0.25">
      <c r="A1270" s="2" t="s">
        <v>2529</v>
      </c>
      <c r="B1270" s="2" t="s">
        <v>2530</v>
      </c>
      <c r="C1270" s="2" t="s">
        <v>3233</v>
      </c>
      <c r="D1270" s="2">
        <v>0.92703118317417599</v>
      </c>
    </row>
    <row r="1271" spans="1:4" x14ac:dyDescent="0.25">
      <c r="A1271" s="2" t="s">
        <v>2531</v>
      </c>
      <c r="B1271" s="2" t="s">
        <v>2532</v>
      </c>
      <c r="C1271" s="2" t="s">
        <v>3234</v>
      </c>
      <c r="D1271" s="2">
        <v>0.92539030152865698</v>
      </c>
    </row>
    <row r="1272" spans="1:4" x14ac:dyDescent="0.25">
      <c r="A1272" s="2" t="s">
        <v>2533</v>
      </c>
      <c r="B1272" s="2" t="s">
        <v>2534</v>
      </c>
      <c r="C1272" s="2" t="s">
        <v>3233</v>
      </c>
      <c r="D1272" s="2">
        <v>0.92513642220483305</v>
      </c>
    </row>
    <row r="1273" spans="1:4" x14ac:dyDescent="0.25">
      <c r="A1273" s="2" t="s">
        <v>2535</v>
      </c>
      <c r="B1273" s="2" t="s">
        <v>2536</v>
      </c>
      <c r="C1273" s="2" t="s">
        <v>3233</v>
      </c>
      <c r="D1273" s="2">
        <v>0.92435333333333303</v>
      </c>
    </row>
    <row r="1274" spans="1:4" x14ac:dyDescent="0.25">
      <c r="A1274" s="2" t="s">
        <v>2537</v>
      </c>
      <c r="B1274" s="2" t="s">
        <v>2538</v>
      </c>
      <c r="C1274" s="2" t="s">
        <v>3233</v>
      </c>
      <c r="D1274" s="2">
        <v>0.924014264179851</v>
      </c>
    </row>
    <row r="1275" spans="1:4" x14ac:dyDescent="0.25">
      <c r="A1275" s="5" t="s">
        <v>2539</v>
      </c>
      <c r="B1275" s="5" t="s">
        <v>2540</v>
      </c>
      <c r="C1275" s="2" t="s">
        <v>3233</v>
      </c>
      <c r="D1275" s="5">
        <v>0.92378485047385495</v>
      </c>
    </row>
    <row r="1276" spans="1:4" x14ac:dyDescent="0.25">
      <c r="A1276" s="4" t="s">
        <v>2541</v>
      </c>
      <c r="B1276" s="4" t="s">
        <v>2542</v>
      </c>
      <c r="C1276" s="2" t="s">
        <v>3233</v>
      </c>
      <c r="D1276" s="5">
        <v>0.92288939898016198</v>
      </c>
    </row>
    <row r="1277" spans="1:4" x14ac:dyDescent="0.25">
      <c r="A1277" s="2" t="s">
        <v>2543</v>
      </c>
      <c r="B1277" s="2" t="s">
        <v>2544</v>
      </c>
      <c r="C1277" s="2" t="s">
        <v>3233</v>
      </c>
      <c r="D1277" s="2">
        <v>0.92047981882105501</v>
      </c>
    </row>
    <row r="1278" spans="1:4" x14ac:dyDescent="0.25">
      <c r="A1278" s="2" t="s">
        <v>2545</v>
      </c>
      <c r="B1278" s="2" t="s">
        <v>2546</v>
      </c>
      <c r="C1278" s="2" t="s">
        <v>3233</v>
      </c>
      <c r="D1278" s="2">
        <v>0.91943924148642198</v>
      </c>
    </row>
    <row r="1279" spans="1:4" x14ac:dyDescent="0.25">
      <c r="A1279" s="2" t="s">
        <v>2547</v>
      </c>
      <c r="B1279" s="2" t="s">
        <v>2548</v>
      </c>
      <c r="C1279" s="2" t="s">
        <v>3233</v>
      </c>
      <c r="D1279" s="2">
        <v>0.919311428852847</v>
      </c>
    </row>
    <row r="1280" spans="1:4" x14ac:dyDescent="0.25">
      <c r="A1280" s="4" t="s">
        <v>2549</v>
      </c>
      <c r="B1280" s="4" t="s">
        <v>2550</v>
      </c>
      <c r="C1280" s="2" t="s">
        <v>3233</v>
      </c>
      <c r="D1280" s="5">
        <v>0.91908230792444301</v>
      </c>
    </row>
    <row r="1281" spans="1:4" x14ac:dyDescent="0.25">
      <c r="A1281" s="2" t="s">
        <v>2551</v>
      </c>
      <c r="B1281" s="2" t="s">
        <v>2552</v>
      </c>
      <c r="C1281" s="2" t="s">
        <v>3233</v>
      </c>
      <c r="D1281" s="2">
        <v>0.91821534693645701</v>
      </c>
    </row>
    <row r="1282" spans="1:4" x14ac:dyDescent="0.25">
      <c r="A1282" s="2" t="s">
        <v>2553</v>
      </c>
      <c r="B1282" s="3" t="s">
        <v>2554</v>
      </c>
      <c r="C1282" s="2" t="s">
        <v>3233</v>
      </c>
      <c r="D1282" s="2">
        <v>0.91821265449493505</v>
      </c>
    </row>
    <row r="1283" spans="1:4" x14ac:dyDescent="0.25">
      <c r="A1283" s="2" t="s">
        <v>2555</v>
      </c>
      <c r="B1283" s="2" t="s">
        <v>2556</v>
      </c>
      <c r="C1283" s="2" t="s">
        <v>3234</v>
      </c>
      <c r="D1283" s="2">
        <v>0.91725510469317795</v>
      </c>
    </row>
    <row r="1284" spans="1:4" x14ac:dyDescent="0.25">
      <c r="A1284" s="2" t="s">
        <v>2557</v>
      </c>
      <c r="B1284" s="2" t="s">
        <v>2558</v>
      </c>
      <c r="C1284" s="2" t="s">
        <v>3233</v>
      </c>
      <c r="D1284" s="2">
        <v>0.91712449844570798</v>
      </c>
    </row>
    <row r="1285" spans="1:4" x14ac:dyDescent="0.25">
      <c r="A1285" s="2" t="s">
        <v>2559</v>
      </c>
      <c r="B1285" s="3" t="s">
        <v>2560</v>
      </c>
      <c r="C1285" s="2" t="s">
        <v>3233</v>
      </c>
      <c r="D1285" s="2">
        <v>0.91667122573887505</v>
      </c>
    </row>
    <row r="1286" spans="1:4" x14ac:dyDescent="0.25">
      <c r="A1286" s="2" t="s">
        <v>2561</v>
      </c>
      <c r="B1286" s="2" t="s">
        <v>2562</v>
      </c>
      <c r="C1286" s="2" t="s">
        <v>3233</v>
      </c>
      <c r="D1286" s="2">
        <v>0.91644742858551298</v>
      </c>
    </row>
    <row r="1287" spans="1:4" x14ac:dyDescent="0.25">
      <c r="A1287" s="2" t="s">
        <v>2563</v>
      </c>
      <c r="B1287" s="2" t="s">
        <v>2564</v>
      </c>
      <c r="C1287" s="2" t="s">
        <v>3233</v>
      </c>
      <c r="D1287" s="2">
        <v>0.91633194451246103</v>
      </c>
    </row>
    <row r="1288" spans="1:4" x14ac:dyDescent="0.25">
      <c r="A1288" s="2" t="s">
        <v>2565</v>
      </c>
      <c r="B1288" s="2" t="s">
        <v>2566</v>
      </c>
      <c r="C1288" s="2" t="s">
        <v>3233</v>
      </c>
      <c r="D1288" s="2">
        <v>0.91490804016378002</v>
      </c>
    </row>
    <row r="1289" spans="1:4" x14ac:dyDescent="0.25">
      <c r="A1289" s="2" t="s">
        <v>2567</v>
      </c>
      <c r="B1289" s="2" t="s">
        <v>2568</v>
      </c>
      <c r="C1289" s="2" t="s">
        <v>3233</v>
      </c>
      <c r="D1289" s="2">
        <v>0.91431425165618596</v>
      </c>
    </row>
    <row r="1290" spans="1:4" x14ac:dyDescent="0.25">
      <c r="A1290" s="2" t="s">
        <v>2569</v>
      </c>
      <c r="B1290" s="2" t="s">
        <v>2570</v>
      </c>
      <c r="C1290" s="2" t="s">
        <v>3233</v>
      </c>
      <c r="D1290" s="2">
        <v>0.91376228230368006</v>
      </c>
    </row>
    <row r="1291" spans="1:4" x14ac:dyDescent="0.25">
      <c r="A1291" s="2" t="s">
        <v>2571</v>
      </c>
      <c r="B1291" s="2" t="s">
        <v>2572</v>
      </c>
      <c r="C1291" s="2" t="s">
        <v>3233</v>
      </c>
      <c r="D1291" s="2">
        <v>0.9132374297999345</v>
      </c>
    </row>
    <row r="1292" spans="1:4" x14ac:dyDescent="0.25">
      <c r="A1292" s="2" t="s">
        <v>2573</v>
      </c>
      <c r="B1292" s="2" t="s">
        <v>2574</v>
      </c>
      <c r="C1292" s="2" t="s">
        <v>3233</v>
      </c>
      <c r="D1292" s="2">
        <v>0.91321550703212895</v>
      </c>
    </row>
    <row r="1293" spans="1:4" x14ac:dyDescent="0.25">
      <c r="A1293" s="2" t="s">
        <v>2575</v>
      </c>
      <c r="B1293" s="2" t="s">
        <v>2576</v>
      </c>
      <c r="C1293" s="2" t="s">
        <v>3234</v>
      </c>
      <c r="D1293" s="2">
        <v>0.91217698530763702</v>
      </c>
    </row>
    <row r="1294" spans="1:4" x14ac:dyDescent="0.25">
      <c r="A1294" s="2" t="s">
        <v>2577</v>
      </c>
      <c r="B1294" s="2" t="s">
        <v>2578</v>
      </c>
      <c r="C1294" s="2" t="s">
        <v>3234</v>
      </c>
      <c r="D1294" s="2">
        <v>0.91214317332537198</v>
      </c>
    </row>
    <row r="1295" spans="1:4" x14ac:dyDescent="0.25">
      <c r="A1295" s="4" t="s">
        <v>2579</v>
      </c>
      <c r="B1295" s="4" t="s">
        <v>2580</v>
      </c>
      <c r="C1295" s="2" t="s">
        <v>3233</v>
      </c>
      <c r="D1295" s="5">
        <v>0.91209516056095397</v>
      </c>
    </row>
    <row r="1296" spans="1:4" x14ac:dyDescent="0.25">
      <c r="A1296" s="2" t="s">
        <v>2581</v>
      </c>
      <c r="B1296" s="2" t="s">
        <v>2582</v>
      </c>
      <c r="C1296" s="2" t="s">
        <v>3234</v>
      </c>
      <c r="D1296" s="2">
        <v>0.91204630602414416</v>
      </c>
    </row>
    <row r="1297" spans="1:4" x14ac:dyDescent="0.25">
      <c r="A1297" s="2" t="s">
        <v>2583</v>
      </c>
      <c r="B1297" s="2" t="s">
        <v>2584</v>
      </c>
      <c r="C1297" s="2" t="s">
        <v>3233</v>
      </c>
      <c r="D1297" s="2">
        <v>0.91178960979264601</v>
      </c>
    </row>
    <row r="1298" spans="1:4" x14ac:dyDescent="0.25">
      <c r="A1298" s="2" t="s">
        <v>2585</v>
      </c>
      <c r="B1298" s="2" t="s">
        <v>2586</v>
      </c>
      <c r="C1298" s="2" t="s">
        <v>3233</v>
      </c>
      <c r="D1298" s="2">
        <v>0.911178973103695</v>
      </c>
    </row>
    <row r="1299" spans="1:4" x14ac:dyDescent="0.25">
      <c r="A1299" s="2" t="s">
        <v>2587</v>
      </c>
      <c r="B1299" s="2" t="s">
        <v>2588</v>
      </c>
      <c r="C1299" s="2" t="s">
        <v>3233</v>
      </c>
      <c r="D1299" s="2">
        <v>0.91101563311636979</v>
      </c>
    </row>
    <row r="1300" spans="1:4" x14ac:dyDescent="0.25">
      <c r="A1300" s="2" t="s">
        <v>2589</v>
      </c>
      <c r="B1300" s="3" t="s">
        <v>2590</v>
      </c>
      <c r="C1300" s="2" t="s">
        <v>3233</v>
      </c>
      <c r="D1300" s="2">
        <v>0.91017182881208003</v>
      </c>
    </row>
    <row r="1301" spans="1:4" x14ac:dyDescent="0.25">
      <c r="A1301" s="2" t="s">
        <v>2591</v>
      </c>
      <c r="B1301" s="2" t="s">
        <v>2592</v>
      </c>
      <c r="C1301" s="2" t="s">
        <v>3233</v>
      </c>
      <c r="D1301" s="2">
        <v>0.90954242040954703</v>
      </c>
    </row>
    <row r="1302" spans="1:4" x14ac:dyDescent="0.25">
      <c r="A1302" s="2" t="s">
        <v>2593</v>
      </c>
      <c r="B1302" s="2" t="s">
        <v>2594</v>
      </c>
      <c r="C1302" s="2" t="s">
        <v>3234</v>
      </c>
      <c r="D1302" s="2">
        <v>0.90942739064302103</v>
      </c>
    </row>
    <row r="1303" spans="1:4" x14ac:dyDescent="0.25">
      <c r="A1303" s="2" t="s">
        <v>2595</v>
      </c>
      <c r="B1303" s="2" t="s">
        <v>2596</v>
      </c>
      <c r="C1303" s="2" t="s">
        <v>3233</v>
      </c>
      <c r="D1303" s="2">
        <v>0.90940940518822</v>
      </c>
    </row>
    <row r="1304" spans="1:4" x14ac:dyDescent="0.25">
      <c r="A1304" s="2" t="s">
        <v>2597</v>
      </c>
      <c r="B1304" s="2" t="s">
        <v>2598</v>
      </c>
      <c r="C1304" s="2" t="s">
        <v>3234</v>
      </c>
      <c r="D1304" s="2">
        <v>0.90875069993481195</v>
      </c>
    </row>
    <row r="1305" spans="1:4" x14ac:dyDescent="0.25">
      <c r="A1305" s="2" t="s">
        <v>2599</v>
      </c>
      <c r="B1305" s="2" t="s">
        <v>2600</v>
      </c>
      <c r="C1305" s="2" t="s">
        <v>3233</v>
      </c>
      <c r="D1305" s="2">
        <v>0.90602628132206964</v>
      </c>
    </row>
    <row r="1306" spans="1:4" x14ac:dyDescent="0.25">
      <c r="A1306" s="2" t="s">
        <v>2601</v>
      </c>
      <c r="B1306" s="2" t="s">
        <v>2602</v>
      </c>
      <c r="C1306" s="2" t="s">
        <v>3233</v>
      </c>
      <c r="D1306" s="2">
        <v>0.90577259536490096</v>
      </c>
    </row>
    <row r="1307" spans="1:4" x14ac:dyDescent="0.25">
      <c r="A1307" s="2" t="s">
        <v>2603</v>
      </c>
      <c r="B1307" s="2" t="s">
        <v>2604</v>
      </c>
      <c r="C1307" s="2" t="s">
        <v>3234</v>
      </c>
      <c r="D1307" s="2">
        <v>0.90559759615630997</v>
      </c>
    </row>
    <row r="1308" spans="1:4" x14ac:dyDescent="0.25">
      <c r="A1308" s="2" t="s">
        <v>1949</v>
      </c>
      <c r="B1308" s="2" t="s">
        <v>1950</v>
      </c>
      <c r="C1308" s="2" t="s">
        <v>3234</v>
      </c>
      <c r="D1308" s="2">
        <v>0.90544467614642854</v>
      </c>
    </row>
    <row r="1309" spans="1:4" x14ac:dyDescent="0.25">
      <c r="A1309" s="2" t="s">
        <v>2605</v>
      </c>
      <c r="B1309" s="2" t="s">
        <v>2606</v>
      </c>
      <c r="C1309" s="2" t="s">
        <v>3233</v>
      </c>
      <c r="D1309" s="2">
        <v>0.90516331199100508</v>
      </c>
    </row>
    <row r="1310" spans="1:4" x14ac:dyDescent="0.25">
      <c r="A1310" s="2" t="s">
        <v>1255</v>
      </c>
      <c r="B1310" s="2" t="s">
        <v>1256</v>
      </c>
      <c r="C1310" s="2" t="s">
        <v>3234</v>
      </c>
      <c r="D1310" s="2">
        <v>0.90395213995116153</v>
      </c>
    </row>
    <row r="1311" spans="1:4" x14ac:dyDescent="0.25">
      <c r="A1311" s="2" t="s">
        <v>2607</v>
      </c>
      <c r="B1311" s="2" t="s">
        <v>2608</v>
      </c>
      <c r="C1311" s="2" t="s">
        <v>3234</v>
      </c>
      <c r="D1311" s="2">
        <v>0.90322008965809997</v>
      </c>
    </row>
    <row r="1312" spans="1:4" x14ac:dyDescent="0.25">
      <c r="A1312" s="2" t="s">
        <v>2609</v>
      </c>
      <c r="B1312" s="2" t="s">
        <v>2610</v>
      </c>
      <c r="C1312" s="2" t="s">
        <v>3233</v>
      </c>
      <c r="D1312" s="2">
        <v>0.90271901929783704</v>
      </c>
    </row>
    <row r="1313" spans="1:4" x14ac:dyDescent="0.25">
      <c r="A1313" s="2" t="s">
        <v>2611</v>
      </c>
      <c r="B1313" s="2" t="s">
        <v>2612</v>
      </c>
      <c r="C1313" s="2" t="s">
        <v>3233</v>
      </c>
      <c r="D1313" s="2">
        <v>0.90178983497151455</v>
      </c>
    </row>
    <row r="1314" spans="1:4" x14ac:dyDescent="0.25">
      <c r="A1314" s="2" t="s">
        <v>2613</v>
      </c>
      <c r="B1314" s="2" t="s">
        <v>2614</v>
      </c>
      <c r="C1314" s="2" t="s">
        <v>3234</v>
      </c>
      <c r="D1314" s="2">
        <v>0.90021833236591997</v>
      </c>
    </row>
    <row r="1315" spans="1:4" x14ac:dyDescent="0.25">
      <c r="A1315" s="4" t="s">
        <v>2615</v>
      </c>
      <c r="B1315" s="4" t="s">
        <v>2616</v>
      </c>
      <c r="C1315" s="2" t="s">
        <v>3233</v>
      </c>
      <c r="D1315" s="5">
        <v>0.89941671255655298</v>
      </c>
    </row>
    <row r="1316" spans="1:4" x14ac:dyDescent="0.25">
      <c r="A1316" s="2" t="s">
        <v>2617</v>
      </c>
      <c r="B1316" s="2" t="s">
        <v>2618</v>
      </c>
      <c r="C1316" s="2" t="s">
        <v>3233</v>
      </c>
      <c r="D1316" s="2">
        <v>0.89938958963004201</v>
      </c>
    </row>
    <row r="1317" spans="1:4" x14ac:dyDescent="0.25">
      <c r="A1317" s="2" t="s">
        <v>2619</v>
      </c>
      <c r="B1317" s="2" t="s">
        <v>2620</v>
      </c>
      <c r="C1317" s="2" t="s">
        <v>3234</v>
      </c>
      <c r="D1317" s="2">
        <v>0.89912086554595905</v>
      </c>
    </row>
    <row r="1318" spans="1:4" x14ac:dyDescent="0.25">
      <c r="A1318" s="2" t="s">
        <v>2621</v>
      </c>
      <c r="B1318" s="2" t="s">
        <v>2622</v>
      </c>
      <c r="C1318" s="2" t="s">
        <v>3233</v>
      </c>
      <c r="D1318" s="2">
        <v>0.89853772668273979</v>
      </c>
    </row>
    <row r="1319" spans="1:4" x14ac:dyDescent="0.25">
      <c r="A1319" s="2" t="s">
        <v>2623</v>
      </c>
      <c r="B1319" s="2" t="s">
        <v>2624</v>
      </c>
      <c r="C1319" s="2" t="s">
        <v>3234</v>
      </c>
      <c r="D1319" s="2">
        <v>0.89776963293409195</v>
      </c>
    </row>
    <row r="1320" spans="1:4" x14ac:dyDescent="0.25">
      <c r="A1320" s="4" t="s">
        <v>2625</v>
      </c>
      <c r="B1320" s="4" t="s">
        <v>2626</v>
      </c>
      <c r="C1320" s="2" t="s">
        <v>3233</v>
      </c>
      <c r="D1320" s="5">
        <v>0.89670072879080898</v>
      </c>
    </row>
    <row r="1321" spans="1:4" x14ac:dyDescent="0.25">
      <c r="A1321" s="2" t="s">
        <v>2627</v>
      </c>
      <c r="B1321" s="2" t="s">
        <v>2628</v>
      </c>
      <c r="C1321" s="2" t="s">
        <v>3233</v>
      </c>
      <c r="D1321" s="2">
        <v>0.89630891957270498</v>
      </c>
    </row>
    <row r="1322" spans="1:4" x14ac:dyDescent="0.25">
      <c r="A1322" s="2" t="s">
        <v>2629</v>
      </c>
      <c r="B1322" s="2" t="s">
        <v>2630</v>
      </c>
      <c r="C1322" s="2" t="s">
        <v>3233</v>
      </c>
      <c r="D1322" s="2">
        <v>0.89567641133278098</v>
      </c>
    </row>
    <row r="1323" spans="1:4" x14ac:dyDescent="0.25">
      <c r="A1323" s="2" t="s">
        <v>2631</v>
      </c>
      <c r="B1323" s="2" t="s">
        <v>2632</v>
      </c>
      <c r="C1323" s="2" t="s">
        <v>3233</v>
      </c>
      <c r="D1323" s="2">
        <v>0.89528342754143708</v>
      </c>
    </row>
    <row r="1324" spans="1:4" x14ac:dyDescent="0.25">
      <c r="A1324" s="2" t="s">
        <v>2633</v>
      </c>
      <c r="B1324" s="2" t="s">
        <v>2634</v>
      </c>
      <c r="C1324" s="2" t="s">
        <v>3233</v>
      </c>
      <c r="D1324" s="2">
        <v>0.89431814116398012</v>
      </c>
    </row>
    <row r="1325" spans="1:4" x14ac:dyDescent="0.25">
      <c r="A1325" s="2" t="s">
        <v>2635</v>
      </c>
      <c r="B1325" s="2" t="s">
        <v>2636</v>
      </c>
      <c r="C1325" s="2" t="s">
        <v>3233</v>
      </c>
      <c r="D1325" s="2">
        <v>0.890395495453004</v>
      </c>
    </row>
    <row r="1326" spans="1:4" x14ac:dyDescent="0.25">
      <c r="A1326" s="2" t="s">
        <v>2637</v>
      </c>
      <c r="B1326" s="2" t="s">
        <v>2638</v>
      </c>
      <c r="C1326" s="2" t="s">
        <v>3233</v>
      </c>
      <c r="D1326" s="2">
        <v>0.89029818044488795</v>
      </c>
    </row>
    <row r="1327" spans="1:4" x14ac:dyDescent="0.25">
      <c r="A1327" s="2" t="s">
        <v>2639</v>
      </c>
      <c r="B1327" s="2" t="s">
        <v>2640</v>
      </c>
      <c r="C1327" s="2" t="s">
        <v>3233</v>
      </c>
      <c r="D1327" s="2">
        <v>0.89011930569176501</v>
      </c>
    </row>
    <row r="1328" spans="1:4" x14ac:dyDescent="0.25">
      <c r="A1328" s="2" t="s">
        <v>2641</v>
      </c>
      <c r="B1328" s="2" t="s">
        <v>2642</v>
      </c>
      <c r="C1328" s="2" t="s">
        <v>3234</v>
      </c>
      <c r="D1328" s="2">
        <v>0.88916389176986699</v>
      </c>
    </row>
    <row r="1329" spans="1:4" x14ac:dyDescent="0.25">
      <c r="A1329" s="2" t="s">
        <v>2643</v>
      </c>
      <c r="B1329" s="2" t="s">
        <v>2644</v>
      </c>
      <c r="C1329" s="2" t="s">
        <v>3233</v>
      </c>
      <c r="D1329" s="2">
        <v>0.888893987159315</v>
      </c>
    </row>
    <row r="1330" spans="1:4" x14ac:dyDescent="0.25">
      <c r="A1330" s="2" t="s">
        <v>2645</v>
      </c>
      <c r="B1330" s="2" t="s">
        <v>2646</v>
      </c>
      <c r="C1330" s="2" t="s">
        <v>3233</v>
      </c>
      <c r="D1330" s="2">
        <v>0.88874584673256851</v>
      </c>
    </row>
    <row r="1331" spans="1:4" x14ac:dyDescent="0.25">
      <c r="A1331" s="2" t="s">
        <v>2647</v>
      </c>
      <c r="B1331" s="2" t="s">
        <v>2648</v>
      </c>
      <c r="C1331" s="2" t="s">
        <v>3233</v>
      </c>
      <c r="D1331" s="2">
        <v>0.88786562239697797</v>
      </c>
    </row>
    <row r="1332" spans="1:4" x14ac:dyDescent="0.25">
      <c r="A1332" s="2" t="s">
        <v>2649</v>
      </c>
      <c r="B1332" s="2" t="s">
        <v>2650</v>
      </c>
      <c r="C1332" s="2" t="s">
        <v>3234</v>
      </c>
      <c r="D1332" s="2">
        <v>0.88718187351375799</v>
      </c>
    </row>
    <row r="1333" spans="1:4" x14ac:dyDescent="0.25">
      <c r="A1333" s="2" t="s">
        <v>2651</v>
      </c>
      <c r="B1333" s="2" t="s">
        <v>2652</v>
      </c>
      <c r="C1333" s="2" t="s">
        <v>3234</v>
      </c>
      <c r="D1333" s="2">
        <v>0.886987195177386</v>
      </c>
    </row>
    <row r="1334" spans="1:4" x14ac:dyDescent="0.25">
      <c r="A1334" s="2" t="s">
        <v>2653</v>
      </c>
      <c r="B1334" s="2" t="s">
        <v>2654</v>
      </c>
      <c r="C1334" s="2" t="s">
        <v>3233</v>
      </c>
      <c r="D1334" s="2">
        <v>0.88684689030898889</v>
      </c>
    </row>
    <row r="1335" spans="1:4" ht="15.6" x14ac:dyDescent="0.25">
      <c r="A1335" s="4" t="s">
        <v>2655</v>
      </c>
      <c r="B1335" s="4" t="s">
        <v>2656</v>
      </c>
      <c r="C1335" s="2" t="s">
        <v>3233</v>
      </c>
      <c r="D1335" s="5">
        <v>0.88657232683520304</v>
      </c>
    </row>
    <row r="1336" spans="1:4" x14ac:dyDescent="0.25">
      <c r="A1336" s="2" t="s">
        <v>2657</v>
      </c>
      <c r="B1336" s="2" t="s">
        <v>2658</v>
      </c>
      <c r="C1336" s="2" t="s">
        <v>3233</v>
      </c>
      <c r="D1336" s="2">
        <v>0.88641609395847798</v>
      </c>
    </row>
    <row r="1337" spans="1:4" x14ac:dyDescent="0.25">
      <c r="A1337" s="2" t="s">
        <v>2659</v>
      </c>
      <c r="B1337" s="2" t="s">
        <v>2660</v>
      </c>
      <c r="C1337" s="2" t="s">
        <v>3234</v>
      </c>
      <c r="D1337" s="2">
        <v>0.88608247290021702</v>
      </c>
    </row>
    <row r="1338" spans="1:4" x14ac:dyDescent="0.25">
      <c r="A1338" s="5" t="s">
        <v>2661</v>
      </c>
      <c r="B1338" s="5" t="s">
        <v>2662</v>
      </c>
      <c r="C1338" s="2" t="s">
        <v>3233</v>
      </c>
      <c r="D1338" s="5">
        <v>0.885518311072233</v>
      </c>
    </row>
    <row r="1339" spans="1:4" x14ac:dyDescent="0.25">
      <c r="A1339" s="2" t="s">
        <v>2663</v>
      </c>
      <c r="B1339" s="2" t="s">
        <v>2664</v>
      </c>
      <c r="C1339" s="2" t="s">
        <v>3233</v>
      </c>
      <c r="D1339" s="2">
        <v>0.88477824691533802</v>
      </c>
    </row>
    <row r="1340" spans="1:4" x14ac:dyDescent="0.25">
      <c r="A1340" s="2" t="s">
        <v>2665</v>
      </c>
      <c r="B1340" s="2" t="s">
        <v>2666</v>
      </c>
      <c r="C1340" s="2" t="s">
        <v>3233</v>
      </c>
      <c r="D1340" s="2">
        <v>0.88470979351346102</v>
      </c>
    </row>
    <row r="1341" spans="1:4" x14ac:dyDescent="0.25">
      <c r="A1341" s="2" t="s">
        <v>2667</v>
      </c>
      <c r="B1341" s="2" t="s">
        <v>2668</v>
      </c>
      <c r="C1341" s="2" t="s">
        <v>3233</v>
      </c>
      <c r="D1341" s="2">
        <v>0.88254847839407113</v>
      </c>
    </row>
    <row r="1342" spans="1:4" x14ac:dyDescent="0.25">
      <c r="A1342" s="2" t="s">
        <v>2669</v>
      </c>
      <c r="B1342" s="2" t="s">
        <v>2670</v>
      </c>
      <c r="C1342" s="2" t="s">
        <v>3234</v>
      </c>
      <c r="D1342" s="2">
        <v>0.88161586636950395</v>
      </c>
    </row>
    <row r="1343" spans="1:4" x14ac:dyDescent="0.25">
      <c r="A1343" s="2" t="s">
        <v>2671</v>
      </c>
      <c r="B1343" s="2" t="s">
        <v>2672</v>
      </c>
      <c r="C1343" s="2" t="s">
        <v>3233</v>
      </c>
      <c r="D1343" s="2">
        <v>0.87968104357087462</v>
      </c>
    </row>
    <row r="1344" spans="1:4" x14ac:dyDescent="0.25">
      <c r="A1344" s="2" t="s">
        <v>2673</v>
      </c>
      <c r="B1344" s="2" t="s">
        <v>2674</v>
      </c>
      <c r="C1344" s="2" t="s">
        <v>3233</v>
      </c>
      <c r="D1344" s="2">
        <v>0.87939885238081295</v>
      </c>
    </row>
    <row r="1345" spans="1:4" x14ac:dyDescent="0.25">
      <c r="A1345" s="2" t="s">
        <v>2675</v>
      </c>
      <c r="B1345" s="2" t="s">
        <v>2676</v>
      </c>
      <c r="C1345" s="2" t="s">
        <v>3233</v>
      </c>
      <c r="D1345" s="2">
        <v>0.87767090731818509</v>
      </c>
    </row>
    <row r="1346" spans="1:4" x14ac:dyDescent="0.25">
      <c r="A1346" s="2" t="s">
        <v>2677</v>
      </c>
      <c r="B1346" s="2" t="s">
        <v>2678</v>
      </c>
      <c r="C1346" s="2" t="s">
        <v>3233</v>
      </c>
      <c r="D1346" s="2">
        <v>0.8773899620541632</v>
      </c>
    </row>
    <row r="1347" spans="1:4" x14ac:dyDescent="0.25">
      <c r="A1347" s="2" t="s">
        <v>2679</v>
      </c>
      <c r="B1347" s="3" t="s">
        <v>2680</v>
      </c>
      <c r="C1347" s="2" t="s">
        <v>3233</v>
      </c>
      <c r="D1347" s="2">
        <v>0.877256494910019</v>
      </c>
    </row>
    <row r="1348" spans="1:4" x14ac:dyDescent="0.25">
      <c r="A1348" s="2" t="s">
        <v>2681</v>
      </c>
      <c r="B1348" s="2" t="s">
        <v>2682</v>
      </c>
      <c r="C1348" s="2" t="s">
        <v>3233</v>
      </c>
      <c r="D1348" s="2">
        <v>0.87703874498790713</v>
      </c>
    </row>
    <row r="1349" spans="1:4" x14ac:dyDescent="0.25">
      <c r="A1349" s="2" t="s">
        <v>2683</v>
      </c>
      <c r="B1349" s="2" t="s">
        <v>2684</v>
      </c>
      <c r="C1349" s="2" t="s">
        <v>3233</v>
      </c>
      <c r="D1349" s="2">
        <v>0.87672996453334218</v>
      </c>
    </row>
    <row r="1350" spans="1:4" x14ac:dyDescent="0.25">
      <c r="A1350" s="2" t="s">
        <v>2685</v>
      </c>
      <c r="B1350" s="2" t="s">
        <v>2686</v>
      </c>
      <c r="C1350" s="2" t="s">
        <v>3233</v>
      </c>
      <c r="D1350" s="2">
        <v>0.87661303002164703</v>
      </c>
    </row>
    <row r="1351" spans="1:4" x14ac:dyDescent="0.25">
      <c r="A1351" s="2" t="s">
        <v>2687</v>
      </c>
      <c r="B1351" s="2" t="s">
        <v>2688</v>
      </c>
      <c r="C1351" s="2" t="s">
        <v>3233</v>
      </c>
      <c r="D1351" s="2">
        <v>0.8759568024807517</v>
      </c>
    </row>
    <row r="1352" spans="1:4" x14ac:dyDescent="0.25">
      <c r="A1352" s="2" t="s">
        <v>2689</v>
      </c>
      <c r="B1352" s="2" t="s">
        <v>2690</v>
      </c>
      <c r="C1352" s="2" t="s">
        <v>3233</v>
      </c>
      <c r="D1352" s="2">
        <v>0.87468411341494046</v>
      </c>
    </row>
    <row r="1353" spans="1:4" x14ac:dyDescent="0.25">
      <c r="A1353" s="2" t="s">
        <v>2691</v>
      </c>
      <c r="B1353" s="2" t="s">
        <v>2692</v>
      </c>
      <c r="C1353" s="2" t="s">
        <v>3233</v>
      </c>
      <c r="D1353" s="2">
        <v>0.87413064041725796</v>
      </c>
    </row>
    <row r="1354" spans="1:4" x14ac:dyDescent="0.25">
      <c r="A1354" s="2" t="s">
        <v>2693</v>
      </c>
      <c r="B1354" s="2" t="s">
        <v>2694</v>
      </c>
      <c r="C1354" s="2" t="s">
        <v>3233</v>
      </c>
      <c r="D1354" s="2">
        <v>0.87410488324598257</v>
      </c>
    </row>
    <row r="1355" spans="1:4" x14ac:dyDescent="0.25">
      <c r="A1355" s="2" t="s">
        <v>2695</v>
      </c>
      <c r="B1355" s="2" t="s">
        <v>2696</v>
      </c>
      <c r="C1355" s="2" t="s">
        <v>3233</v>
      </c>
      <c r="D1355" s="2">
        <v>0.87408736128654096</v>
      </c>
    </row>
    <row r="1356" spans="1:4" x14ac:dyDescent="0.25">
      <c r="A1356" s="2" t="s">
        <v>2697</v>
      </c>
      <c r="B1356" s="2" t="s">
        <v>2698</v>
      </c>
      <c r="C1356" s="2" t="s">
        <v>3233</v>
      </c>
      <c r="D1356" s="2">
        <v>0.87393516058749132</v>
      </c>
    </row>
    <row r="1357" spans="1:4" x14ac:dyDescent="0.25">
      <c r="A1357" s="2" t="s">
        <v>2699</v>
      </c>
      <c r="B1357" s="2" t="s">
        <v>2700</v>
      </c>
      <c r="C1357" s="2" t="s">
        <v>3233</v>
      </c>
      <c r="D1357" s="2">
        <v>0.87370119226645504</v>
      </c>
    </row>
    <row r="1358" spans="1:4" x14ac:dyDescent="0.25">
      <c r="A1358" s="2" t="s">
        <v>2701</v>
      </c>
      <c r="B1358" s="2" t="s">
        <v>2702</v>
      </c>
      <c r="C1358" s="2" t="s">
        <v>3233</v>
      </c>
      <c r="D1358" s="2">
        <v>0.87170410669870402</v>
      </c>
    </row>
    <row r="1359" spans="1:4" x14ac:dyDescent="0.25">
      <c r="A1359" s="2" t="s">
        <v>2703</v>
      </c>
      <c r="B1359" s="2" t="s">
        <v>2704</v>
      </c>
      <c r="C1359" s="2" t="s">
        <v>3233</v>
      </c>
      <c r="D1359" s="2">
        <v>0.87160071208040757</v>
      </c>
    </row>
    <row r="1360" spans="1:4" x14ac:dyDescent="0.25">
      <c r="A1360" s="2" t="s">
        <v>2705</v>
      </c>
      <c r="B1360" s="2" t="s">
        <v>2706</v>
      </c>
      <c r="C1360" s="2" t="s">
        <v>3233</v>
      </c>
      <c r="D1360" s="2">
        <v>0.87119880787925696</v>
      </c>
    </row>
    <row r="1361" spans="1:4" x14ac:dyDescent="0.25">
      <c r="A1361" s="2" t="s">
        <v>2707</v>
      </c>
      <c r="B1361" s="2" t="s">
        <v>2708</v>
      </c>
      <c r="C1361" s="2" t="s">
        <v>3234</v>
      </c>
      <c r="D1361" s="2">
        <v>0.87070175434893204</v>
      </c>
    </row>
    <row r="1362" spans="1:4" x14ac:dyDescent="0.25">
      <c r="A1362" s="2" t="s">
        <v>2709</v>
      </c>
      <c r="B1362" s="2" t="s">
        <v>2710</v>
      </c>
      <c r="C1362" s="2" t="s">
        <v>3233</v>
      </c>
      <c r="D1362" s="2">
        <v>0.869918583599946</v>
      </c>
    </row>
    <row r="1363" spans="1:4" x14ac:dyDescent="0.25">
      <c r="A1363" s="2" t="s">
        <v>2711</v>
      </c>
      <c r="B1363" s="2" t="s">
        <v>2712</v>
      </c>
      <c r="C1363" s="2" t="s">
        <v>3233</v>
      </c>
      <c r="D1363" s="2">
        <v>0.86935462497073801</v>
      </c>
    </row>
    <row r="1364" spans="1:4" x14ac:dyDescent="0.25">
      <c r="A1364" s="2" t="s">
        <v>2713</v>
      </c>
      <c r="B1364" s="2" t="s">
        <v>2714</v>
      </c>
      <c r="C1364" s="2" t="s">
        <v>3234</v>
      </c>
      <c r="D1364" s="2">
        <v>0.86747607468015697</v>
      </c>
    </row>
    <row r="1365" spans="1:4" x14ac:dyDescent="0.25">
      <c r="A1365" s="2" t="s">
        <v>2715</v>
      </c>
      <c r="B1365" s="2" t="s">
        <v>2716</v>
      </c>
      <c r="C1365" s="2" t="s">
        <v>3233</v>
      </c>
      <c r="D1365" s="2">
        <v>0.86733619591556299</v>
      </c>
    </row>
    <row r="1366" spans="1:4" x14ac:dyDescent="0.25">
      <c r="A1366" s="2" t="s">
        <v>2717</v>
      </c>
      <c r="B1366" s="2" t="s">
        <v>2718</v>
      </c>
      <c r="C1366" s="2" t="s">
        <v>3233</v>
      </c>
      <c r="D1366" s="2">
        <v>0.86709190999999997</v>
      </c>
    </row>
    <row r="1367" spans="1:4" x14ac:dyDescent="0.25">
      <c r="A1367" s="2" t="s">
        <v>2719</v>
      </c>
      <c r="B1367" s="2" t="s">
        <v>2720</v>
      </c>
      <c r="C1367" s="2" t="s">
        <v>3233</v>
      </c>
      <c r="D1367" s="2">
        <v>0.86709190974074501</v>
      </c>
    </row>
    <row r="1368" spans="1:4" x14ac:dyDescent="0.25">
      <c r="A1368" s="2" t="s">
        <v>2721</v>
      </c>
      <c r="B1368" s="2" t="s">
        <v>2722</v>
      </c>
      <c r="C1368" s="2" t="s">
        <v>3233</v>
      </c>
      <c r="D1368" s="2">
        <v>0.86658518480954505</v>
      </c>
    </row>
    <row r="1369" spans="1:4" x14ac:dyDescent="0.25">
      <c r="A1369" s="2" t="s">
        <v>2723</v>
      </c>
      <c r="B1369" s="3" t="s">
        <v>2724</v>
      </c>
      <c r="C1369" s="2" t="s">
        <v>3233</v>
      </c>
      <c r="D1369" s="2">
        <v>0.86609830250998499</v>
      </c>
    </row>
    <row r="1370" spans="1:4" x14ac:dyDescent="0.25">
      <c r="A1370" s="2" t="s">
        <v>2725</v>
      </c>
      <c r="B1370" s="2" t="s">
        <v>2726</v>
      </c>
      <c r="C1370" s="2" t="s">
        <v>3233</v>
      </c>
      <c r="D1370" s="2">
        <v>0.86590588824947801</v>
      </c>
    </row>
    <row r="1371" spans="1:4" x14ac:dyDescent="0.25">
      <c r="A1371" s="2" t="s">
        <v>2727</v>
      </c>
      <c r="B1371" s="3" t="s">
        <v>2728</v>
      </c>
      <c r="C1371" s="2" t="s">
        <v>3233</v>
      </c>
      <c r="D1371" s="2">
        <v>0.86467551460319803</v>
      </c>
    </row>
    <row r="1372" spans="1:4" x14ac:dyDescent="0.25">
      <c r="A1372" s="2" t="s">
        <v>2729</v>
      </c>
      <c r="B1372" s="2" t="s">
        <v>2730</v>
      </c>
      <c r="C1372" s="2" t="s">
        <v>3233</v>
      </c>
      <c r="D1372" s="2">
        <v>0.86430421138838298</v>
      </c>
    </row>
    <row r="1373" spans="1:4" x14ac:dyDescent="0.25">
      <c r="A1373" s="4" t="s">
        <v>2731</v>
      </c>
      <c r="B1373" s="4" t="s">
        <v>2732</v>
      </c>
      <c r="C1373" s="2" t="s">
        <v>3233</v>
      </c>
      <c r="D1373" s="5">
        <v>0.86365140457559497</v>
      </c>
    </row>
    <row r="1374" spans="1:4" x14ac:dyDescent="0.25">
      <c r="A1374" s="2" t="s">
        <v>2733</v>
      </c>
      <c r="B1374" s="3" t="s">
        <v>2734</v>
      </c>
      <c r="C1374" s="2" t="s">
        <v>3233</v>
      </c>
      <c r="D1374" s="2">
        <v>0.86313220684921899</v>
      </c>
    </row>
    <row r="1375" spans="1:4" x14ac:dyDescent="0.25">
      <c r="A1375" s="2" t="s">
        <v>2735</v>
      </c>
      <c r="B1375" s="2" t="s">
        <v>2736</v>
      </c>
      <c r="C1375" s="2" t="s">
        <v>3233</v>
      </c>
      <c r="D1375" s="2">
        <v>0.86208439024390204</v>
      </c>
    </row>
    <row r="1376" spans="1:4" x14ac:dyDescent="0.25">
      <c r="A1376" s="2" t="s">
        <v>2737</v>
      </c>
      <c r="B1376" s="2" t="s">
        <v>2738</v>
      </c>
      <c r="C1376" s="2" t="s">
        <v>3233</v>
      </c>
      <c r="D1376" s="2">
        <v>0.86046316550973401</v>
      </c>
    </row>
    <row r="1377" spans="1:4" x14ac:dyDescent="0.25">
      <c r="A1377" s="2" t="s">
        <v>2739</v>
      </c>
      <c r="B1377" s="2" t="s">
        <v>2740</v>
      </c>
      <c r="C1377" s="2" t="s">
        <v>3233</v>
      </c>
      <c r="D1377" s="2">
        <v>0.86045404006651405</v>
      </c>
    </row>
    <row r="1378" spans="1:4" x14ac:dyDescent="0.25">
      <c r="A1378" s="2" t="s">
        <v>2741</v>
      </c>
      <c r="B1378" s="2" t="s">
        <v>2742</v>
      </c>
      <c r="C1378" s="2" t="s">
        <v>3233</v>
      </c>
      <c r="D1378" s="2">
        <v>0.85880925961176902</v>
      </c>
    </row>
    <row r="1379" spans="1:4" x14ac:dyDescent="0.25">
      <c r="A1379" s="2" t="s">
        <v>2743</v>
      </c>
      <c r="B1379" s="2" t="s">
        <v>2744</v>
      </c>
      <c r="C1379" s="2" t="s">
        <v>3234</v>
      </c>
      <c r="D1379" s="2">
        <v>0.85717205478504699</v>
      </c>
    </row>
    <row r="1380" spans="1:4" x14ac:dyDescent="0.25">
      <c r="A1380" s="2" t="s">
        <v>2745</v>
      </c>
      <c r="B1380" s="2" t="s">
        <v>2746</v>
      </c>
      <c r="C1380" s="2" t="s">
        <v>3234</v>
      </c>
      <c r="D1380" s="2">
        <v>0.85496320107126</v>
      </c>
    </row>
    <row r="1381" spans="1:4" x14ac:dyDescent="0.25">
      <c r="A1381" s="2" t="s">
        <v>2747</v>
      </c>
      <c r="B1381" s="2" t="s">
        <v>2748</v>
      </c>
      <c r="C1381" s="2" t="s">
        <v>3233</v>
      </c>
      <c r="D1381" s="2">
        <v>0.85468845528455295</v>
      </c>
    </row>
    <row r="1382" spans="1:4" x14ac:dyDescent="0.25">
      <c r="A1382" s="2" t="s">
        <v>2749</v>
      </c>
      <c r="B1382" s="2" t="s">
        <v>2750</v>
      </c>
      <c r="C1382" s="2" t="s">
        <v>3234</v>
      </c>
      <c r="D1382" s="2">
        <v>0.85415970214117398</v>
      </c>
    </row>
    <row r="1383" spans="1:4" x14ac:dyDescent="0.25">
      <c r="A1383" s="2" t="s">
        <v>1371</v>
      </c>
      <c r="B1383" s="2" t="s">
        <v>1372</v>
      </c>
      <c r="C1383" s="2" t="s">
        <v>3234</v>
      </c>
      <c r="D1383" s="2">
        <v>0.85126855275494573</v>
      </c>
    </row>
    <row r="1384" spans="1:4" x14ac:dyDescent="0.25">
      <c r="A1384" s="2" t="s">
        <v>2751</v>
      </c>
      <c r="B1384" s="2" t="s">
        <v>2752</v>
      </c>
      <c r="C1384" s="2" t="s">
        <v>3233</v>
      </c>
      <c r="D1384" s="2">
        <v>0.85099679116959603</v>
      </c>
    </row>
    <row r="1385" spans="1:4" x14ac:dyDescent="0.25">
      <c r="A1385" s="2" t="s">
        <v>2753</v>
      </c>
      <c r="B1385" s="2" t="s">
        <v>2754</v>
      </c>
      <c r="C1385" s="2" t="s">
        <v>3233</v>
      </c>
      <c r="D1385" s="2">
        <v>0.850513404712678</v>
      </c>
    </row>
    <row r="1386" spans="1:4" x14ac:dyDescent="0.25">
      <c r="A1386" s="2" t="s">
        <v>2755</v>
      </c>
      <c r="B1386" s="2" t="s">
        <v>2756</v>
      </c>
      <c r="C1386" s="2" t="s">
        <v>3233</v>
      </c>
      <c r="D1386" s="2">
        <v>0.84719014319195396</v>
      </c>
    </row>
    <row r="1387" spans="1:4" x14ac:dyDescent="0.25">
      <c r="A1387" s="2" t="s">
        <v>2757</v>
      </c>
      <c r="B1387" s="2" t="s">
        <v>2758</v>
      </c>
      <c r="C1387" s="2" t="s">
        <v>3233</v>
      </c>
      <c r="D1387" s="2">
        <v>0.846391445994641</v>
      </c>
    </row>
    <row r="1388" spans="1:4" x14ac:dyDescent="0.25">
      <c r="A1388" s="2" t="s">
        <v>2759</v>
      </c>
      <c r="B1388" s="2" t="s">
        <v>2760</v>
      </c>
      <c r="C1388" s="2" t="s">
        <v>3233</v>
      </c>
      <c r="D1388" s="2">
        <v>0.84607577235772402</v>
      </c>
    </row>
    <row r="1389" spans="1:4" x14ac:dyDescent="0.25">
      <c r="A1389" s="2" t="s">
        <v>2761</v>
      </c>
      <c r="B1389" s="2" t="s">
        <v>2762</v>
      </c>
      <c r="C1389" s="2" t="s">
        <v>3233</v>
      </c>
      <c r="D1389" s="2">
        <v>0.84488835087920033</v>
      </c>
    </row>
    <row r="1390" spans="1:4" x14ac:dyDescent="0.25">
      <c r="A1390" s="2" t="s">
        <v>2763</v>
      </c>
      <c r="B1390" s="2" t="s">
        <v>2764</v>
      </c>
      <c r="C1390" s="2" t="s">
        <v>3233</v>
      </c>
      <c r="D1390" s="2">
        <v>0.84351675348339605</v>
      </c>
    </row>
    <row r="1391" spans="1:4" x14ac:dyDescent="0.25">
      <c r="A1391" s="2" t="s">
        <v>2765</v>
      </c>
      <c r="B1391" s="2" t="s">
        <v>2766</v>
      </c>
      <c r="C1391" s="2" t="s">
        <v>3233</v>
      </c>
      <c r="D1391" s="2">
        <v>0.84318846998272001</v>
      </c>
    </row>
    <row r="1392" spans="1:4" x14ac:dyDescent="0.25">
      <c r="A1392" s="2" t="s">
        <v>2767</v>
      </c>
      <c r="B1392" s="2" t="s">
        <v>2768</v>
      </c>
      <c r="C1392" s="2" t="s">
        <v>3233</v>
      </c>
      <c r="D1392" s="2">
        <v>0.84116412665715701</v>
      </c>
    </row>
    <row r="1393" spans="1:4" x14ac:dyDescent="0.25">
      <c r="A1393" s="2" t="s">
        <v>2769</v>
      </c>
      <c r="B1393" s="2" t="s">
        <v>2770</v>
      </c>
      <c r="C1393" s="2" t="s">
        <v>3233</v>
      </c>
      <c r="D1393" s="2">
        <v>0.83980643180940995</v>
      </c>
    </row>
    <row r="1394" spans="1:4" x14ac:dyDescent="0.25">
      <c r="A1394" s="2" t="s">
        <v>2771</v>
      </c>
      <c r="B1394" s="2" t="s">
        <v>2772</v>
      </c>
      <c r="C1394" s="2" t="s">
        <v>3233</v>
      </c>
      <c r="D1394" s="2">
        <v>0.83922139828087605</v>
      </c>
    </row>
    <row r="1395" spans="1:4" x14ac:dyDescent="0.25">
      <c r="A1395" s="2" t="s">
        <v>2773</v>
      </c>
      <c r="B1395" s="2" t="s">
        <v>2774</v>
      </c>
      <c r="C1395" s="2" t="s">
        <v>3233</v>
      </c>
      <c r="D1395" s="2">
        <v>0.83776473586365174</v>
      </c>
    </row>
    <row r="1396" spans="1:4" x14ac:dyDescent="0.25">
      <c r="A1396" s="2" t="s">
        <v>2775</v>
      </c>
      <c r="B1396" s="2" t="s">
        <v>2776</v>
      </c>
      <c r="C1396" s="2" t="s">
        <v>3233</v>
      </c>
      <c r="D1396" s="2">
        <v>0.83743206245084767</v>
      </c>
    </row>
    <row r="1397" spans="1:4" x14ac:dyDescent="0.25">
      <c r="A1397" s="2" t="s">
        <v>2777</v>
      </c>
      <c r="B1397" s="2" t="s">
        <v>2778</v>
      </c>
      <c r="C1397" s="2" t="s">
        <v>3234</v>
      </c>
      <c r="D1397" s="2">
        <v>0.83740505923846498</v>
      </c>
    </row>
    <row r="1398" spans="1:4" x14ac:dyDescent="0.25">
      <c r="A1398" s="2" t="s">
        <v>2779</v>
      </c>
      <c r="B1398" s="2" t="s">
        <v>2780</v>
      </c>
      <c r="C1398" s="2" t="s">
        <v>3233</v>
      </c>
      <c r="D1398" s="2">
        <v>0.83664939271978001</v>
      </c>
    </row>
    <row r="1399" spans="1:4" x14ac:dyDescent="0.25">
      <c r="A1399" s="2" t="s">
        <v>2781</v>
      </c>
      <c r="B1399" s="2" t="s">
        <v>2782</v>
      </c>
      <c r="C1399" s="2" t="s">
        <v>3233</v>
      </c>
      <c r="D1399" s="2">
        <v>0.8359680098036355</v>
      </c>
    </row>
    <row r="1400" spans="1:4" x14ac:dyDescent="0.25">
      <c r="A1400" s="2" t="s">
        <v>2783</v>
      </c>
      <c r="B1400" s="2" t="s">
        <v>2784</v>
      </c>
      <c r="C1400" s="2" t="s">
        <v>3233</v>
      </c>
      <c r="D1400" s="2">
        <v>0.83462208544948302</v>
      </c>
    </row>
    <row r="1401" spans="1:4" x14ac:dyDescent="0.25">
      <c r="A1401" s="2" t="s">
        <v>2785</v>
      </c>
      <c r="B1401" s="2" t="s">
        <v>2786</v>
      </c>
      <c r="C1401" s="2" t="s">
        <v>3233</v>
      </c>
      <c r="D1401" s="2">
        <v>0.83447812687347989</v>
      </c>
    </row>
    <row r="1402" spans="1:4" x14ac:dyDescent="0.25">
      <c r="A1402" s="2" t="s">
        <v>2787</v>
      </c>
      <c r="B1402" s="2" t="s">
        <v>2788</v>
      </c>
      <c r="C1402" s="2" t="s">
        <v>3234</v>
      </c>
      <c r="D1402" s="2">
        <v>0.83329461915087</v>
      </c>
    </row>
    <row r="1403" spans="1:4" x14ac:dyDescent="0.25">
      <c r="A1403" s="2" t="s">
        <v>2789</v>
      </c>
      <c r="B1403" s="2" t="s">
        <v>2790</v>
      </c>
      <c r="C1403" s="2" t="s">
        <v>3233</v>
      </c>
      <c r="D1403" s="2">
        <v>0.83327267844619801</v>
      </c>
    </row>
    <row r="1404" spans="1:4" x14ac:dyDescent="0.25">
      <c r="A1404" s="2" t="s">
        <v>2791</v>
      </c>
      <c r="B1404" s="2" t="s">
        <v>2792</v>
      </c>
      <c r="C1404" s="2" t="s">
        <v>3234</v>
      </c>
      <c r="D1404" s="2">
        <v>0.83324888846173095</v>
      </c>
    </row>
    <row r="1405" spans="1:4" x14ac:dyDescent="0.25">
      <c r="A1405" s="2" t="s">
        <v>2793</v>
      </c>
      <c r="B1405" s="2" t="s">
        <v>2794</v>
      </c>
      <c r="C1405" s="2" t="s">
        <v>3234</v>
      </c>
      <c r="D1405" s="2">
        <v>0.83108031046806696</v>
      </c>
    </row>
    <row r="1406" spans="1:4" x14ac:dyDescent="0.25">
      <c r="A1406" s="2" t="s">
        <v>2795</v>
      </c>
      <c r="B1406" s="2" t="s">
        <v>2796</v>
      </c>
      <c r="C1406" s="2" t="s">
        <v>3233</v>
      </c>
      <c r="D1406" s="2">
        <v>0.83040433331155605</v>
      </c>
    </row>
    <row r="1407" spans="1:4" x14ac:dyDescent="0.25">
      <c r="A1407" s="2" t="s">
        <v>2797</v>
      </c>
      <c r="B1407" s="2" t="s">
        <v>2798</v>
      </c>
      <c r="C1407" s="2" t="s">
        <v>3233</v>
      </c>
      <c r="D1407" s="2">
        <v>0.83010532551059502</v>
      </c>
    </row>
    <row r="1408" spans="1:4" x14ac:dyDescent="0.25">
      <c r="A1408" s="2" t="s">
        <v>2799</v>
      </c>
      <c r="B1408" s="2" t="s">
        <v>2800</v>
      </c>
      <c r="C1408" s="2" t="s">
        <v>3233</v>
      </c>
      <c r="D1408" s="2">
        <v>0.82955170642079101</v>
      </c>
    </row>
    <row r="1409" spans="1:4" x14ac:dyDescent="0.25">
      <c r="A1409" s="2" t="s">
        <v>2801</v>
      </c>
      <c r="B1409" s="2" t="s">
        <v>2802</v>
      </c>
      <c r="C1409" s="2" t="s">
        <v>3234</v>
      </c>
      <c r="D1409" s="2">
        <v>0.82859833092156121</v>
      </c>
    </row>
    <row r="1410" spans="1:4" x14ac:dyDescent="0.25">
      <c r="A1410" s="2" t="s">
        <v>2803</v>
      </c>
      <c r="B1410" s="2" t="s">
        <v>2804</v>
      </c>
      <c r="C1410" s="2" t="s">
        <v>3233</v>
      </c>
      <c r="D1410" s="2">
        <v>0.82399594499999995</v>
      </c>
    </row>
    <row r="1411" spans="1:4" x14ac:dyDescent="0.25">
      <c r="A1411" s="2" t="s">
        <v>2805</v>
      </c>
      <c r="B1411" s="2" t="s">
        <v>2806</v>
      </c>
      <c r="C1411" s="2" t="s">
        <v>3233</v>
      </c>
      <c r="D1411" s="2">
        <v>0.82358159200000003</v>
      </c>
    </row>
    <row r="1412" spans="1:4" x14ac:dyDescent="0.25">
      <c r="A1412" s="2" t="s">
        <v>2807</v>
      </c>
      <c r="B1412" s="2" t="s">
        <v>2808</v>
      </c>
      <c r="C1412" s="2" t="s">
        <v>3233</v>
      </c>
      <c r="D1412" s="2">
        <v>0.8218232568606102</v>
      </c>
    </row>
    <row r="1413" spans="1:4" x14ac:dyDescent="0.25">
      <c r="A1413" s="2" t="s">
        <v>2809</v>
      </c>
      <c r="B1413" s="2" t="s">
        <v>2810</v>
      </c>
      <c r="C1413" s="2" t="s">
        <v>3233</v>
      </c>
      <c r="D1413" s="2">
        <v>0.81755586186883344</v>
      </c>
    </row>
    <row r="1414" spans="1:4" x14ac:dyDescent="0.25">
      <c r="A1414" s="2" t="s">
        <v>2811</v>
      </c>
      <c r="B1414" s="2" t="s">
        <v>2812</v>
      </c>
      <c r="C1414" s="2" t="s">
        <v>3233</v>
      </c>
      <c r="D1414" s="2">
        <v>0.81687552538678299</v>
      </c>
    </row>
    <row r="1415" spans="1:4" x14ac:dyDescent="0.25">
      <c r="A1415" s="2" t="s">
        <v>2813</v>
      </c>
      <c r="B1415" s="2" t="s">
        <v>2814</v>
      </c>
      <c r="C1415" s="2" t="s">
        <v>3233</v>
      </c>
      <c r="D1415" s="2">
        <v>0.81643697828278705</v>
      </c>
    </row>
    <row r="1416" spans="1:4" x14ac:dyDescent="0.25">
      <c r="A1416" s="2" t="s">
        <v>2815</v>
      </c>
      <c r="B1416" s="2" t="s">
        <v>2816</v>
      </c>
      <c r="C1416" s="2" t="s">
        <v>3234</v>
      </c>
      <c r="D1416" s="2">
        <v>0.81370138064753395</v>
      </c>
    </row>
    <row r="1417" spans="1:4" x14ac:dyDescent="0.25">
      <c r="A1417" s="2" t="s">
        <v>2817</v>
      </c>
      <c r="B1417" s="2" t="s">
        <v>2818</v>
      </c>
      <c r="C1417" s="2" t="s">
        <v>3233</v>
      </c>
      <c r="D1417" s="2">
        <v>0.81237238901016895</v>
      </c>
    </row>
    <row r="1418" spans="1:4" x14ac:dyDescent="0.25">
      <c r="A1418" s="2" t="s">
        <v>2819</v>
      </c>
      <c r="B1418" s="2" t="s">
        <v>2820</v>
      </c>
      <c r="C1418" s="2" t="s">
        <v>3234</v>
      </c>
      <c r="D1418" s="2">
        <v>0.81144413377764202</v>
      </c>
    </row>
    <row r="1419" spans="1:4" x14ac:dyDescent="0.25">
      <c r="A1419" s="2" t="s">
        <v>2821</v>
      </c>
      <c r="B1419" s="2" t="s">
        <v>2822</v>
      </c>
      <c r="C1419" s="2" t="s">
        <v>3233</v>
      </c>
      <c r="D1419" s="2">
        <v>0.81065914411510831</v>
      </c>
    </row>
    <row r="1420" spans="1:4" x14ac:dyDescent="0.25">
      <c r="A1420" s="4" t="s">
        <v>2823</v>
      </c>
      <c r="B1420" s="4" t="s">
        <v>2824</v>
      </c>
      <c r="C1420" s="2" t="s">
        <v>3233</v>
      </c>
      <c r="D1420" s="5">
        <v>0.80778654082119805</v>
      </c>
    </row>
    <row r="1421" spans="1:4" x14ac:dyDescent="0.25">
      <c r="A1421" s="2" t="s">
        <v>2825</v>
      </c>
      <c r="B1421" s="2" t="s">
        <v>2826</v>
      </c>
      <c r="C1421" s="2" t="s">
        <v>3234</v>
      </c>
      <c r="D1421" s="2">
        <v>0.80725866593828299</v>
      </c>
    </row>
    <row r="1422" spans="1:4" x14ac:dyDescent="0.25">
      <c r="A1422" s="2" t="s">
        <v>2827</v>
      </c>
      <c r="B1422" s="2" t="s">
        <v>2828</v>
      </c>
      <c r="C1422" s="2" t="s">
        <v>3234</v>
      </c>
      <c r="D1422" s="2">
        <v>0.80389333743609803</v>
      </c>
    </row>
    <row r="1423" spans="1:4" x14ac:dyDescent="0.25">
      <c r="A1423" s="2" t="s">
        <v>2829</v>
      </c>
      <c r="B1423" s="2" t="s">
        <v>2830</v>
      </c>
      <c r="C1423" s="2" t="s">
        <v>3233</v>
      </c>
      <c r="D1423" s="2">
        <v>0.80149028038345782</v>
      </c>
    </row>
    <row r="1424" spans="1:4" x14ac:dyDescent="0.25">
      <c r="A1424" s="2" t="s">
        <v>2831</v>
      </c>
      <c r="B1424" s="2" t="s">
        <v>2832</v>
      </c>
      <c r="C1424" s="2" t="s">
        <v>3233</v>
      </c>
      <c r="D1424" s="2">
        <v>0.79863984090542395</v>
      </c>
    </row>
    <row r="1425" spans="1:4" x14ac:dyDescent="0.25">
      <c r="A1425" s="2" t="s">
        <v>2833</v>
      </c>
      <c r="B1425" s="2" t="s">
        <v>2834</v>
      </c>
      <c r="C1425" s="2" t="s">
        <v>3233</v>
      </c>
      <c r="D1425" s="2">
        <v>0.79753362955138196</v>
      </c>
    </row>
    <row r="1426" spans="1:4" x14ac:dyDescent="0.25">
      <c r="A1426" s="2" t="s">
        <v>2835</v>
      </c>
      <c r="B1426" s="2" t="s">
        <v>2836</v>
      </c>
      <c r="C1426" s="2" t="s">
        <v>3233</v>
      </c>
      <c r="D1426" s="2">
        <v>0.79719430894308996</v>
      </c>
    </row>
    <row r="1427" spans="1:4" x14ac:dyDescent="0.25">
      <c r="A1427" s="2" t="s">
        <v>2837</v>
      </c>
      <c r="B1427" s="2" t="s">
        <v>2838</v>
      </c>
      <c r="C1427" s="2" t="s">
        <v>3233</v>
      </c>
      <c r="D1427" s="2">
        <v>0.7968204696265464</v>
      </c>
    </row>
    <row r="1428" spans="1:4" x14ac:dyDescent="0.25">
      <c r="A1428" s="2" t="s">
        <v>2839</v>
      </c>
      <c r="B1428" s="2" t="s">
        <v>2840</v>
      </c>
      <c r="C1428" s="2" t="s">
        <v>3234</v>
      </c>
      <c r="D1428" s="2">
        <v>0.79289059737503642</v>
      </c>
    </row>
    <row r="1429" spans="1:4" x14ac:dyDescent="0.25">
      <c r="A1429" s="2" t="s">
        <v>2841</v>
      </c>
      <c r="B1429" s="2" t="s">
        <v>2842</v>
      </c>
      <c r="C1429" s="2" t="s">
        <v>3234</v>
      </c>
      <c r="D1429" s="2">
        <v>0.792299809019543</v>
      </c>
    </row>
    <row r="1430" spans="1:4" x14ac:dyDescent="0.25">
      <c r="A1430" s="2" t="s">
        <v>2843</v>
      </c>
      <c r="B1430" s="2" t="s">
        <v>2844</v>
      </c>
      <c r="C1430" s="2" t="s">
        <v>3234</v>
      </c>
      <c r="D1430" s="2">
        <v>0.78953507205684303</v>
      </c>
    </row>
    <row r="1431" spans="1:4" x14ac:dyDescent="0.25">
      <c r="A1431" s="2" t="s">
        <v>2845</v>
      </c>
      <c r="B1431" s="2" t="s">
        <v>2846</v>
      </c>
      <c r="C1431" s="2" t="s">
        <v>3234</v>
      </c>
      <c r="D1431" s="2">
        <v>0.78892012080194296</v>
      </c>
    </row>
    <row r="1432" spans="1:4" x14ac:dyDescent="0.25">
      <c r="A1432" s="2" t="s">
        <v>2847</v>
      </c>
      <c r="B1432" s="2" t="s">
        <v>2848</v>
      </c>
      <c r="C1432" s="2" t="s">
        <v>3234</v>
      </c>
      <c r="D1432" s="2">
        <v>0.78619310601527304</v>
      </c>
    </row>
    <row r="1433" spans="1:4" x14ac:dyDescent="0.25">
      <c r="A1433" s="2" t="s">
        <v>2849</v>
      </c>
      <c r="B1433" s="2" t="s">
        <v>2850</v>
      </c>
      <c r="C1433" s="2" t="s">
        <v>3233</v>
      </c>
      <c r="D1433" s="2">
        <v>0.78617013199999997</v>
      </c>
    </row>
    <row r="1434" spans="1:4" x14ac:dyDescent="0.25">
      <c r="A1434" s="2" t="s">
        <v>2851</v>
      </c>
      <c r="B1434" s="2" t="s">
        <v>2852</v>
      </c>
      <c r="C1434" s="2" t="s">
        <v>3233</v>
      </c>
      <c r="D1434" s="2">
        <v>0.78573122780422799</v>
      </c>
    </row>
    <row r="1435" spans="1:4" x14ac:dyDescent="0.25">
      <c r="A1435" s="2" t="s">
        <v>2853</v>
      </c>
      <c r="B1435" s="2" t="s">
        <v>2854</v>
      </c>
      <c r="C1435" s="2" t="s">
        <v>3233</v>
      </c>
      <c r="D1435" s="2">
        <v>0.78463667197076603</v>
      </c>
    </row>
    <row r="1436" spans="1:4" x14ac:dyDescent="0.25">
      <c r="A1436" s="2" t="s">
        <v>2855</v>
      </c>
      <c r="B1436" s="2" t="s">
        <v>2856</v>
      </c>
      <c r="C1436" s="2" t="s">
        <v>3233</v>
      </c>
      <c r="D1436" s="2">
        <v>0.78371955614441302</v>
      </c>
    </row>
    <row r="1437" spans="1:4" x14ac:dyDescent="0.25">
      <c r="A1437" s="2" t="s">
        <v>2857</v>
      </c>
      <c r="B1437" s="2" t="s">
        <v>2858</v>
      </c>
      <c r="C1437" s="2" t="s">
        <v>3233</v>
      </c>
      <c r="D1437" s="2">
        <v>0.77854142298807771</v>
      </c>
    </row>
    <row r="1438" spans="1:4" x14ac:dyDescent="0.25">
      <c r="A1438" s="2" t="s">
        <v>2859</v>
      </c>
      <c r="B1438" s="2" t="s">
        <v>2860</v>
      </c>
      <c r="C1438" s="2" t="s">
        <v>3233</v>
      </c>
      <c r="D1438" s="2">
        <v>0.77853649284612203</v>
      </c>
    </row>
    <row r="1439" spans="1:4" x14ac:dyDescent="0.25">
      <c r="A1439" s="2" t="s">
        <v>2861</v>
      </c>
      <c r="B1439" s="2" t="s">
        <v>2862</v>
      </c>
      <c r="C1439" s="2" t="s">
        <v>3233</v>
      </c>
      <c r="D1439" s="2">
        <v>0.77519487070387993</v>
      </c>
    </row>
    <row r="1440" spans="1:4" x14ac:dyDescent="0.25">
      <c r="A1440" s="2" t="s">
        <v>2863</v>
      </c>
      <c r="B1440" s="2" t="s">
        <v>2864</v>
      </c>
      <c r="C1440" s="2" t="s">
        <v>3234</v>
      </c>
      <c r="D1440" s="2">
        <v>0.77517815513597399</v>
      </c>
    </row>
    <row r="1441" spans="1:4" x14ac:dyDescent="0.25">
      <c r="A1441" s="2" t="s">
        <v>2865</v>
      </c>
      <c r="B1441" s="2" t="s">
        <v>2866</v>
      </c>
      <c r="C1441" s="2" t="s">
        <v>3233</v>
      </c>
      <c r="D1441" s="2">
        <v>0.77395989300000001</v>
      </c>
    </row>
    <row r="1442" spans="1:4" x14ac:dyDescent="0.25">
      <c r="A1442" s="2" t="s">
        <v>2867</v>
      </c>
      <c r="B1442" s="2" t="s">
        <v>2868</v>
      </c>
      <c r="C1442" s="2" t="s">
        <v>3233</v>
      </c>
      <c r="D1442" s="2">
        <v>0.77089548160276467</v>
      </c>
    </row>
    <row r="1443" spans="1:4" x14ac:dyDescent="0.25">
      <c r="A1443" s="2" t="s">
        <v>2869</v>
      </c>
      <c r="B1443" s="3" t="s">
        <v>2870</v>
      </c>
      <c r="C1443" s="2" t="s">
        <v>3233</v>
      </c>
      <c r="D1443" s="2">
        <v>0.76723388857351005</v>
      </c>
    </row>
    <row r="1444" spans="1:4" x14ac:dyDescent="0.25">
      <c r="A1444" s="2" t="s">
        <v>2871</v>
      </c>
      <c r="B1444" s="2" t="s">
        <v>2872</v>
      </c>
      <c r="C1444" s="2" t="s">
        <v>3234</v>
      </c>
      <c r="D1444" s="2">
        <v>0.76372465785038401</v>
      </c>
    </row>
    <row r="1445" spans="1:4" x14ac:dyDescent="0.25">
      <c r="A1445" s="2" t="s">
        <v>2873</v>
      </c>
      <c r="B1445" s="2" t="s">
        <v>2874</v>
      </c>
      <c r="C1445" s="2" t="s">
        <v>3233</v>
      </c>
      <c r="D1445" s="2">
        <v>0.76295773651855703</v>
      </c>
    </row>
    <row r="1446" spans="1:4" x14ac:dyDescent="0.25">
      <c r="A1446" s="2" t="s">
        <v>2875</v>
      </c>
      <c r="B1446" s="2" t="s">
        <v>2876</v>
      </c>
      <c r="C1446" s="2" t="s">
        <v>3234</v>
      </c>
      <c r="D1446" s="2">
        <v>0.76064244887716603</v>
      </c>
    </row>
    <row r="1447" spans="1:4" x14ac:dyDescent="0.25">
      <c r="A1447" s="2" t="s">
        <v>2877</v>
      </c>
      <c r="B1447" s="3" t="s">
        <v>2878</v>
      </c>
      <c r="C1447" s="2" t="s">
        <v>3233</v>
      </c>
      <c r="D1447" s="2">
        <v>0.76062269618072698</v>
      </c>
    </row>
    <row r="1448" spans="1:4" x14ac:dyDescent="0.25">
      <c r="A1448" s="2" t="s">
        <v>2879</v>
      </c>
      <c r="B1448" s="2" t="s">
        <v>2880</v>
      </c>
      <c r="C1448" s="2" t="s">
        <v>3233</v>
      </c>
      <c r="D1448" s="2">
        <v>0.75856912399999998</v>
      </c>
    </row>
    <row r="1449" spans="1:4" x14ac:dyDescent="0.25">
      <c r="A1449" s="2" t="s">
        <v>2881</v>
      </c>
      <c r="B1449" s="2" t="s">
        <v>2882</v>
      </c>
      <c r="C1449" s="2" t="s">
        <v>3234</v>
      </c>
      <c r="D1449" s="2">
        <v>0.75344051806731804</v>
      </c>
    </row>
    <row r="1450" spans="1:4" x14ac:dyDescent="0.25">
      <c r="A1450" s="2" t="s">
        <v>2883</v>
      </c>
      <c r="B1450" s="2" t="s">
        <v>2884</v>
      </c>
      <c r="C1450" s="2" t="s">
        <v>3234</v>
      </c>
      <c r="D1450" s="2">
        <v>0.75321498357652805</v>
      </c>
    </row>
    <row r="1451" spans="1:4" x14ac:dyDescent="0.25">
      <c r="A1451" s="2" t="s">
        <v>2885</v>
      </c>
      <c r="B1451" s="2" t="s">
        <v>2886</v>
      </c>
      <c r="C1451" s="2" t="s">
        <v>3233</v>
      </c>
      <c r="D1451" s="2">
        <v>0.75267357899999998</v>
      </c>
    </row>
    <row r="1452" spans="1:4" x14ac:dyDescent="0.25">
      <c r="A1452" s="2" t="s">
        <v>2887</v>
      </c>
      <c r="B1452" s="2" t="s">
        <v>2888</v>
      </c>
      <c r="C1452" s="2" t="s">
        <v>3233</v>
      </c>
      <c r="D1452" s="2">
        <v>0.75258659302360598</v>
      </c>
    </row>
    <row r="1453" spans="1:4" x14ac:dyDescent="0.25">
      <c r="A1453" s="2" t="s">
        <v>2889</v>
      </c>
      <c r="B1453" s="2" t="s">
        <v>2890</v>
      </c>
      <c r="C1453" s="2" t="s">
        <v>3233</v>
      </c>
      <c r="D1453" s="2">
        <v>0.751194209453248</v>
      </c>
    </row>
    <row r="1454" spans="1:4" x14ac:dyDescent="0.25">
      <c r="A1454" s="2" t="s">
        <v>2891</v>
      </c>
      <c r="B1454" s="2" t="s">
        <v>2892</v>
      </c>
      <c r="C1454" s="2" t="s">
        <v>3234</v>
      </c>
      <c r="D1454" s="2">
        <v>0.74970435589282403</v>
      </c>
    </row>
    <row r="1455" spans="1:4" x14ac:dyDescent="0.25">
      <c r="A1455" s="4" t="s">
        <v>2893</v>
      </c>
      <c r="B1455" s="4" t="s">
        <v>2894</v>
      </c>
      <c r="C1455" s="2" t="s">
        <v>3233</v>
      </c>
      <c r="D1455" s="5">
        <v>0.74810663729714</v>
      </c>
    </row>
    <row r="1456" spans="1:4" x14ac:dyDescent="0.25">
      <c r="A1456" s="2" t="s">
        <v>2895</v>
      </c>
      <c r="B1456" s="2" t="s">
        <v>2896</v>
      </c>
      <c r="C1456" s="2" t="s">
        <v>3233</v>
      </c>
      <c r="D1456" s="2">
        <v>0.74772526181346088</v>
      </c>
    </row>
    <row r="1457" spans="1:4" x14ac:dyDescent="0.25">
      <c r="A1457" s="2" t="s">
        <v>2897</v>
      </c>
      <c r="B1457" s="2" t="s">
        <v>2898</v>
      </c>
      <c r="C1457" s="2" t="s">
        <v>3234</v>
      </c>
      <c r="D1457" s="2">
        <v>0.74665232670867698</v>
      </c>
    </row>
    <row r="1458" spans="1:4" x14ac:dyDescent="0.25">
      <c r="A1458" s="2" t="s">
        <v>2899</v>
      </c>
      <c r="B1458" s="2" t="s">
        <v>2900</v>
      </c>
      <c r="C1458" s="2" t="s">
        <v>3233</v>
      </c>
      <c r="D1458" s="2">
        <v>0.74395180470891398</v>
      </c>
    </row>
    <row r="1459" spans="1:4" x14ac:dyDescent="0.25">
      <c r="A1459" s="2" t="s">
        <v>2901</v>
      </c>
      <c r="B1459" s="2" t="s">
        <v>2902</v>
      </c>
      <c r="C1459" s="2" t="s">
        <v>3233</v>
      </c>
      <c r="D1459" s="2">
        <v>0.74255640503604192</v>
      </c>
    </row>
    <row r="1460" spans="1:4" x14ac:dyDescent="0.25">
      <c r="A1460" s="2" t="s">
        <v>2903</v>
      </c>
      <c r="B1460" s="2" t="s">
        <v>2904</v>
      </c>
      <c r="C1460" s="2" t="s">
        <v>3234</v>
      </c>
      <c r="D1460" s="2">
        <v>0.74220434544603597</v>
      </c>
    </row>
    <row r="1461" spans="1:4" x14ac:dyDescent="0.25">
      <c r="A1461" s="2" t="s">
        <v>2905</v>
      </c>
      <c r="B1461" s="2" t="s">
        <v>2906</v>
      </c>
      <c r="C1461" s="2" t="s">
        <v>3233</v>
      </c>
      <c r="D1461" s="2">
        <v>0.74150077247518065</v>
      </c>
    </row>
    <row r="1462" spans="1:4" x14ac:dyDescent="0.25">
      <c r="A1462" s="2" t="s">
        <v>2907</v>
      </c>
      <c r="B1462" s="2" t="s">
        <v>2908</v>
      </c>
      <c r="C1462" s="2" t="s">
        <v>3234</v>
      </c>
      <c r="D1462" s="2">
        <v>0.74102594341402295</v>
      </c>
    </row>
    <row r="1463" spans="1:4" x14ac:dyDescent="0.25">
      <c r="A1463" s="2" t="s">
        <v>2909</v>
      </c>
      <c r="B1463" s="2" t="s">
        <v>2910</v>
      </c>
      <c r="C1463" s="2" t="s">
        <v>3233</v>
      </c>
      <c r="D1463" s="2">
        <v>0.73784046832899197</v>
      </c>
    </row>
    <row r="1464" spans="1:4" x14ac:dyDescent="0.25">
      <c r="A1464" s="2" t="s">
        <v>2911</v>
      </c>
      <c r="B1464" s="2" t="s">
        <v>2912</v>
      </c>
      <c r="C1464" s="2" t="s">
        <v>3234</v>
      </c>
      <c r="D1464" s="2">
        <v>0.73041046676294696</v>
      </c>
    </row>
    <row r="1465" spans="1:4" x14ac:dyDescent="0.25">
      <c r="A1465" s="2" t="s">
        <v>2913</v>
      </c>
      <c r="B1465" s="2" t="s">
        <v>2914</v>
      </c>
      <c r="C1465" s="2" t="s">
        <v>3234</v>
      </c>
      <c r="D1465" s="2">
        <v>0.72880869721053199</v>
      </c>
    </row>
    <row r="1466" spans="1:4" x14ac:dyDescent="0.25">
      <c r="A1466" s="2" t="s">
        <v>2915</v>
      </c>
      <c r="B1466" s="2" t="s">
        <v>2916</v>
      </c>
      <c r="C1466" s="2" t="s">
        <v>3234</v>
      </c>
      <c r="D1466" s="2">
        <v>0.71976615504818897</v>
      </c>
    </row>
    <row r="1467" spans="1:4" x14ac:dyDescent="0.25">
      <c r="A1467" s="2" t="s">
        <v>2917</v>
      </c>
      <c r="B1467" s="3" t="s">
        <v>2918</v>
      </c>
      <c r="C1467" s="2" t="s">
        <v>3233</v>
      </c>
      <c r="D1467" s="2">
        <v>0.7173493972053</v>
      </c>
    </row>
    <row r="1468" spans="1:4" x14ac:dyDescent="0.25">
      <c r="A1468" s="2" t="s">
        <v>2919</v>
      </c>
      <c r="B1468" s="2" t="s">
        <v>2920</v>
      </c>
      <c r="C1468" s="2" t="s">
        <v>3234</v>
      </c>
      <c r="D1468" s="2">
        <v>0.71465015795543796</v>
      </c>
    </row>
    <row r="1469" spans="1:4" x14ac:dyDescent="0.25">
      <c r="A1469" s="2" t="s">
        <v>2921</v>
      </c>
      <c r="B1469" s="2" t="s">
        <v>2922</v>
      </c>
      <c r="C1469" s="2" t="s">
        <v>3233</v>
      </c>
      <c r="D1469" s="2">
        <v>0.71020777495310083</v>
      </c>
    </row>
    <row r="1470" spans="1:4" ht="30" x14ac:dyDescent="0.25">
      <c r="A1470" s="2" t="s">
        <v>2923</v>
      </c>
      <c r="B1470" s="3" t="s">
        <v>2924</v>
      </c>
      <c r="C1470" s="2" t="s">
        <v>3233</v>
      </c>
      <c r="D1470" s="2">
        <v>0.70899388218256199</v>
      </c>
    </row>
    <row r="1471" spans="1:4" x14ac:dyDescent="0.25">
      <c r="A1471" s="2" t="s">
        <v>2925</v>
      </c>
      <c r="B1471" s="2" t="s">
        <v>2926</v>
      </c>
      <c r="C1471" s="2" t="s">
        <v>3233</v>
      </c>
      <c r="D1471" s="2">
        <v>0.70382371239832198</v>
      </c>
    </row>
    <row r="1472" spans="1:4" x14ac:dyDescent="0.25">
      <c r="A1472" s="2" t="s">
        <v>2927</v>
      </c>
      <c r="B1472" s="2" t="s">
        <v>2928</v>
      </c>
      <c r="C1472" s="2" t="s">
        <v>3233</v>
      </c>
      <c r="D1472" s="2">
        <v>0.70339388819155002</v>
      </c>
    </row>
    <row r="1473" spans="1:4" x14ac:dyDescent="0.25">
      <c r="A1473" s="2" t="s">
        <v>2929</v>
      </c>
      <c r="B1473" s="3" t="s">
        <v>2930</v>
      </c>
      <c r="C1473" s="2" t="s">
        <v>3233</v>
      </c>
      <c r="D1473" s="2">
        <v>0.69815701387280305</v>
      </c>
    </row>
    <row r="1474" spans="1:4" x14ac:dyDescent="0.25">
      <c r="A1474" s="2" t="s">
        <v>2931</v>
      </c>
      <c r="B1474" s="2" t="s">
        <v>2932</v>
      </c>
      <c r="C1474" s="2" t="s">
        <v>3234</v>
      </c>
      <c r="D1474" s="2">
        <v>0.69749899630434098</v>
      </c>
    </row>
    <row r="1475" spans="1:4" x14ac:dyDescent="0.25">
      <c r="A1475" s="2" t="s">
        <v>2933</v>
      </c>
      <c r="B1475" s="2" t="s">
        <v>2934</v>
      </c>
      <c r="C1475" s="2" t="s">
        <v>3233</v>
      </c>
      <c r="D1475" s="2">
        <v>0.69626753706098177</v>
      </c>
    </row>
    <row r="1476" spans="1:4" x14ac:dyDescent="0.25">
      <c r="A1476" s="2" t="s">
        <v>2935</v>
      </c>
      <c r="B1476" s="2" t="s">
        <v>2936</v>
      </c>
      <c r="C1476" s="2" t="s">
        <v>3233</v>
      </c>
      <c r="D1476" s="2">
        <v>0.69269808251507092</v>
      </c>
    </row>
    <row r="1477" spans="1:4" x14ac:dyDescent="0.25">
      <c r="A1477" s="2" t="s">
        <v>2937</v>
      </c>
      <c r="B1477" s="3" t="s">
        <v>2938</v>
      </c>
      <c r="C1477" s="2" t="s">
        <v>3233</v>
      </c>
      <c r="D1477" s="2">
        <v>0.69226621515112297</v>
      </c>
    </row>
    <row r="1478" spans="1:4" x14ac:dyDescent="0.25">
      <c r="A1478" s="2" t="s">
        <v>2939</v>
      </c>
      <c r="B1478" s="2" t="s">
        <v>2940</v>
      </c>
      <c r="C1478" s="2" t="s">
        <v>3233</v>
      </c>
      <c r="D1478" s="2">
        <v>0.691809177</v>
      </c>
    </row>
    <row r="1479" spans="1:4" x14ac:dyDescent="0.25">
      <c r="A1479" s="2" t="s">
        <v>2941</v>
      </c>
      <c r="B1479" s="2" t="s">
        <v>2942</v>
      </c>
      <c r="C1479" s="2" t="s">
        <v>3233</v>
      </c>
      <c r="D1479" s="2">
        <v>0.69140921200000005</v>
      </c>
    </row>
    <row r="1480" spans="1:4" x14ac:dyDescent="0.25">
      <c r="A1480" s="2" t="s">
        <v>2943</v>
      </c>
      <c r="B1480" s="2" t="s">
        <v>2944</v>
      </c>
      <c r="C1480" s="2" t="s">
        <v>3233</v>
      </c>
      <c r="D1480" s="2">
        <v>0.69086997497048697</v>
      </c>
    </row>
    <row r="1481" spans="1:4" x14ac:dyDescent="0.25">
      <c r="A1481" s="2" t="s">
        <v>2945</v>
      </c>
      <c r="B1481" s="2" t="s">
        <v>2946</v>
      </c>
      <c r="C1481" s="2" t="s">
        <v>3233</v>
      </c>
      <c r="D1481" s="2">
        <v>0.69025754900000003</v>
      </c>
    </row>
    <row r="1482" spans="1:4" x14ac:dyDescent="0.25">
      <c r="A1482" s="2" t="s">
        <v>2947</v>
      </c>
      <c r="B1482" s="2" t="s">
        <v>2948</v>
      </c>
      <c r="C1482" s="2" t="s">
        <v>3233</v>
      </c>
      <c r="D1482" s="2">
        <v>0.68586593326011469</v>
      </c>
    </row>
    <row r="1483" spans="1:4" x14ac:dyDescent="0.25">
      <c r="A1483" s="2" t="s">
        <v>2949</v>
      </c>
      <c r="B1483" s="2" t="s">
        <v>2950</v>
      </c>
      <c r="C1483" s="2" t="s">
        <v>3233</v>
      </c>
      <c r="D1483" s="2">
        <v>0.67837447941583295</v>
      </c>
    </row>
    <row r="1484" spans="1:4" x14ac:dyDescent="0.25">
      <c r="A1484" s="2" t="s">
        <v>2951</v>
      </c>
      <c r="B1484" s="2" t="s">
        <v>2952</v>
      </c>
      <c r="C1484" s="2" t="s">
        <v>3233</v>
      </c>
      <c r="D1484" s="2">
        <v>0.67805593678775566</v>
      </c>
    </row>
    <row r="1485" spans="1:4" x14ac:dyDescent="0.25">
      <c r="A1485" s="2" t="s">
        <v>2953</v>
      </c>
      <c r="B1485" s="2" t="s">
        <v>2954</v>
      </c>
      <c r="C1485" s="2" t="s">
        <v>3233</v>
      </c>
      <c r="D1485" s="2">
        <v>0.67507869078467053</v>
      </c>
    </row>
    <row r="1486" spans="1:4" x14ac:dyDescent="0.25">
      <c r="A1486" s="2" t="s">
        <v>2955</v>
      </c>
      <c r="B1486" s="3" t="s">
        <v>2956</v>
      </c>
      <c r="C1486" s="2" t="s">
        <v>3233</v>
      </c>
      <c r="D1486" s="2">
        <v>0.67189146904151797</v>
      </c>
    </row>
    <row r="1487" spans="1:4" x14ac:dyDescent="0.25">
      <c r="A1487" s="4" t="s">
        <v>2957</v>
      </c>
      <c r="B1487" s="4" t="s">
        <v>2958</v>
      </c>
      <c r="C1487" s="2" t="s">
        <v>3233</v>
      </c>
      <c r="D1487" s="5">
        <v>0.671121130047029</v>
      </c>
    </row>
    <row r="1488" spans="1:4" x14ac:dyDescent="0.25">
      <c r="A1488" s="2" t="s">
        <v>2959</v>
      </c>
      <c r="B1488" s="2" t="s">
        <v>2960</v>
      </c>
      <c r="C1488" s="2" t="s">
        <v>3234</v>
      </c>
      <c r="D1488" s="2">
        <v>0.667132035675019</v>
      </c>
    </row>
    <row r="1489" spans="1:4" x14ac:dyDescent="0.25">
      <c r="A1489" s="2" t="s">
        <v>2961</v>
      </c>
      <c r="B1489" s="2" t="s">
        <v>2962</v>
      </c>
      <c r="C1489" s="2" t="s">
        <v>3234</v>
      </c>
      <c r="D1489" s="2">
        <v>0.66076437694976597</v>
      </c>
    </row>
    <row r="1490" spans="1:4" x14ac:dyDescent="0.25">
      <c r="A1490" s="2" t="s">
        <v>2963</v>
      </c>
      <c r="B1490" s="2" t="s">
        <v>2964</v>
      </c>
      <c r="C1490" s="2" t="s">
        <v>3233</v>
      </c>
      <c r="D1490" s="2">
        <v>0.65937795293982704</v>
      </c>
    </row>
    <row r="1491" spans="1:4" x14ac:dyDescent="0.25">
      <c r="A1491" s="2" t="s">
        <v>2965</v>
      </c>
      <c r="B1491" s="2" t="s">
        <v>2966</v>
      </c>
      <c r="C1491" s="2" t="s">
        <v>3233</v>
      </c>
      <c r="D1491" s="2">
        <v>0.65539770851218382</v>
      </c>
    </row>
    <row r="1492" spans="1:4" x14ac:dyDescent="0.25">
      <c r="A1492" s="2" t="s">
        <v>2967</v>
      </c>
      <c r="B1492" s="2" t="s">
        <v>2968</v>
      </c>
      <c r="C1492" s="2" t="s">
        <v>3233</v>
      </c>
      <c r="D1492" s="2">
        <v>0.65028538806871705</v>
      </c>
    </row>
    <row r="1493" spans="1:4" x14ac:dyDescent="0.25">
      <c r="A1493" s="2" t="s">
        <v>2969</v>
      </c>
      <c r="B1493" s="2" t="s">
        <v>2970</v>
      </c>
      <c r="C1493" s="2" t="s">
        <v>3233</v>
      </c>
      <c r="D1493" s="2">
        <v>0.64356956224161399</v>
      </c>
    </row>
    <row r="1494" spans="1:4" x14ac:dyDescent="0.25">
      <c r="A1494" s="2" t="s">
        <v>2971</v>
      </c>
      <c r="B1494" s="2" t="s">
        <v>2972</v>
      </c>
      <c r="C1494" s="2" t="s">
        <v>3234</v>
      </c>
      <c r="D1494" s="2">
        <v>0.64124259856668997</v>
      </c>
    </row>
    <row r="1495" spans="1:4" x14ac:dyDescent="0.25">
      <c r="A1495" s="2" t="s">
        <v>2973</v>
      </c>
      <c r="B1495" s="2" t="s">
        <v>2974</v>
      </c>
      <c r="C1495" s="2" t="s">
        <v>3233</v>
      </c>
      <c r="D1495" s="2">
        <v>0.63849888317805359</v>
      </c>
    </row>
    <row r="1496" spans="1:4" x14ac:dyDescent="0.25">
      <c r="A1496" s="2" t="s">
        <v>2975</v>
      </c>
      <c r="B1496" s="2" t="s">
        <v>2976</v>
      </c>
      <c r="C1496" s="2" t="s">
        <v>3234</v>
      </c>
      <c r="D1496" s="2">
        <v>0.63676447123253799</v>
      </c>
    </row>
    <row r="1497" spans="1:4" x14ac:dyDescent="0.25">
      <c r="A1497" s="2" t="s">
        <v>2977</v>
      </c>
      <c r="B1497" s="2" t="s">
        <v>2978</v>
      </c>
      <c r="C1497" s="2" t="s">
        <v>3234</v>
      </c>
      <c r="D1497" s="2">
        <v>0.63245408405508297</v>
      </c>
    </row>
    <row r="1498" spans="1:4" x14ac:dyDescent="0.25">
      <c r="A1498" s="2" t="s">
        <v>2979</v>
      </c>
      <c r="B1498" s="3" t="s">
        <v>2980</v>
      </c>
      <c r="C1498" s="2" t="s">
        <v>3233</v>
      </c>
      <c r="D1498" s="2">
        <v>0.63055420212375202</v>
      </c>
    </row>
    <row r="1499" spans="1:4" x14ac:dyDescent="0.25">
      <c r="A1499" s="5" t="s">
        <v>2981</v>
      </c>
      <c r="B1499" s="5" t="s">
        <v>2982</v>
      </c>
      <c r="C1499" s="2" t="s">
        <v>3233</v>
      </c>
      <c r="D1499" s="5">
        <v>0.62481824327508895</v>
      </c>
    </row>
    <row r="1500" spans="1:4" x14ac:dyDescent="0.25">
      <c r="A1500" s="2" t="s">
        <v>2983</v>
      </c>
      <c r="B1500" s="2" t="s">
        <v>2984</v>
      </c>
      <c r="C1500" s="2" t="s">
        <v>3233</v>
      </c>
      <c r="D1500" s="2">
        <v>0.62360842870577604</v>
      </c>
    </row>
    <row r="1501" spans="1:4" x14ac:dyDescent="0.25">
      <c r="A1501" s="2" t="s">
        <v>2985</v>
      </c>
      <c r="B1501" s="2" t="s">
        <v>2986</v>
      </c>
      <c r="C1501" s="2" t="s">
        <v>3234</v>
      </c>
      <c r="D1501" s="2">
        <v>0.62133186120559791</v>
      </c>
    </row>
    <row r="1502" spans="1:4" x14ac:dyDescent="0.25">
      <c r="A1502" s="2" t="s">
        <v>2987</v>
      </c>
      <c r="B1502" s="2" t="s">
        <v>2988</v>
      </c>
      <c r="C1502" s="2" t="s">
        <v>3233</v>
      </c>
      <c r="D1502" s="2">
        <v>0.61555072972337899</v>
      </c>
    </row>
    <row r="1503" spans="1:4" x14ac:dyDescent="0.25">
      <c r="A1503" s="2" t="s">
        <v>2989</v>
      </c>
      <c r="B1503" s="2" t="s">
        <v>2990</v>
      </c>
      <c r="C1503" s="2" t="s">
        <v>3234</v>
      </c>
      <c r="D1503" s="2">
        <v>0.61426487416059405</v>
      </c>
    </row>
    <row r="1504" spans="1:4" x14ac:dyDescent="0.25">
      <c r="A1504" s="2" t="s">
        <v>2991</v>
      </c>
      <c r="B1504" s="3" t="s">
        <v>2992</v>
      </c>
      <c r="C1504" s="2" t="s">
        <v>3233</v>
      </c>
      <c r="D1504" s="2">
        <v>0.61128231432803404</v>
      </c>
    </row>
    <row r="1505" spans="1:4" x14ac:dyDescent="0.25">
      <c r="A1505" s="2" t="s">
        <v>2993</v>
      </c>
      <c r="B1505" s="2" t="s">
        <v>2994</v>
      </c>
      <c r="C1505" s="2" t="s">
        <v>3233</v>
      </c>
      <c r="D1505" s="2">
        <v>0.61120162393146804</v>
      </c>
    </row>
    <row r="1506" spans="1:4" x14ac:dyDescent="0.25">
      <c r="A1506" s="2" t="s">
        <v>2995</v>
      </c>
      <c r="B1506" s="2" t="s">
        <v>2996</v>
      </c>
      <c r="C1506" s="2" t="s">
        <v>3233</v>
      </c>
      <c r="D1506" s="2">
        <v>0.60934472706979104</v>
      </c>
    </row>
    <row r="1507" spans="1:4" x14ac:dyDescent="0.25">
      <c r="A1507" s="2" t="s">
        <v>2997</v>
      </c>
      <c r="B1507" s="2" t="s">
        <v>2998</v>
      </c>
      <c r="C1507" s="2" t="s">
        <v>3233</v>
      </c>
      <c r="D1507" s="2">
        <v>0.60566304656454095</v>
      </c>
    </row>
    <row r="1508" spans="1:4" x14ac:dyDescent="0.25">
      <c r="A1508" s="2" t="s">
        <v>2999</v>
      </c>
      <c r="B1508" s="3" t="s">
        <v>3000</v>
      </c>
      <c r="C1508" s="2" t="s">
        <v>3233</v>
      </c>
      <c r="D1508" s="2">
        <v>0.60563007351703102</v>
      </c>
    </row>
    <row r="1509" spans="1:4" x14ac:dyDescent="0.25">
      <c r="A1509" s="2" t="s">
        <v>3001</v>
      </c>
      <c r="B1509" s="2" t="s">
        <v>3002</v>
      </c>
      <c r="C1509" s="2" t="s">
        <v>3233</v>
      </c>
      <c r="D1509" s="2">
        <v>0.60526664349319603</v>
      </c>
    </row>
    <row r="1510" spans="1:4" x14ac:dyDescent="0.25">
      <c r="A1510" s="2" t="s">
        <v>3003</v>
      </c>
      <c r="B1510" s="3" t="s">
        <v>3004</v>
      </c>
      <c r="C1510" s="2" t="s">
        <v>3233</v>
      </c>
      <c r="D1510" s="2">
        <v>0.58826415905441998</v>
      </c>
    </row>
    <row r="1511" spans="1:4" x14ac:dyDescent="0.25">
      <c r="A1511" s="2" t="s">
        <v>3005</v>
      </c>
      <c r="B1511" s="2" t="s">
        <v>3006</v>
      </c>
      <c r="C1511" s="2" t="s">
        <v>3234</v>
      </c>
      <c r="D1511" s="2">
        <v>0.58705909330235495</v>
      </c>
    </row>
    <row r="1512" spans="1:4" x14ac:dyDescent="0.25">
      <c r="A1512" s="2" t="s">
        <v>3007</v>
      </c>
      <c r="B1512" s="2" t="s">
        <v>3008</v>
      </c>
      <c r="C1512" s="2" t="s">
        <v>3233</v>
      </c>
      <c r="D1512" s="2">
        <v>0.58551268292682901</v>
      </c>
    </row>
    <row r="1513" spans="1:4" x14ac:dyDescent="0.25">
      <c r="A1513" s="2" t="s">
        <v>3009</v>
      </c>
      <c r="B1513" s="2" t="s">
        <v>3010</v>
      </c>
      <c r="C1513" s="2" t="s">
        <v>3234</v>
      </c>
      <c r="D1513" s="2">
        <v>0.57947226840366095</v>
      </c>
    </row>
    <row r="1514" spans="1:4" x14ac:dyDescent="0.25">
      <c r="A1514" s="2" t="s">
        <v>3011</v>
      </c>
      <c r="B1514" s="2" t="s">
        <v>3012</v>
      </c>
      <c r="C1514" s="2" t="s">
        <v>3234</v>
      </c>
      <c r="D1514" s="2">
        <v>0.57612130601567901</v>
      </c>
    </row>
    <row r="1515" spans="1:4" x14ac:dyDescent="0.25">
      <c r="A1515" s="2" t="s">
        <v>3013</v>
      </c>
      <c r="B1515" s="2" t="s">
        <v>3014</v>
      </c>
      <c r="C1515" s="2" t="s">
        <v>3233</v>
      </c>
      <c r="D1515" s="2">
        <v>0.56774339196156998</v>
      </c>
    </row>
    <row r="1516" spans="1:4" x14ac:dyDescent="0.25">
      <c r="A1516" s="2" t="s">
        <v>3015</v>
      </c>
      <c r="B1516" s="3" t="s">
        <v>3016</v>
      </c>
      <c r="C1516" s="2" t="s">
        <v>3233</v>
      </c>
      <c r="D1516" s="2">
        <v>0.55715366951975298</v>
      </c>
    </row>
    <row r="1517" spans="1:4" x14ac:dyDescent="0.25">
      <c r="A1517" s="2" t="s">
        <v>3017</v>
      </c>
      <c r="B1517" s="2" t="s">
        <v>3018</v>
      </c>
      <c r="C1517" s="2" t="s">
        <v>3233</v>
      </c>
      <c r="D1517" s="2">
        <v>0.55684818247260504</v>
      </c>
    </row>
    <row r="1518" spans="1:4" x14ac:dyDescent="0.25">
      <c r="A1518" s="2" t="s">
        <v>3019</v>
      </c>
      <c r="B1518" s="2" t="s">
        <v>3020</v>
      </c>
      <c r="C1518" s="2" t="s">
        <v>3233</v>
      </c>
      <c r="D1518" s="2">
        <v>0.55055610002821587</v>
      </c>
    </row>
    <row r="1519" spans="1:4" x14ac:dyDescent="0.25">
      <c r="A1519" s="2" t="s">
        <v>3021</v>
      </c>
      <c r="B1519" s="2" t="s">
        <v>3022</v>
      </c>
      <c r="C1519" s="2" t="s">
        <v>3233</v>
      </c>
      <c r="D1519" s="2">
        <v>0.54877122151801505</v>
      </c>
    </row>
    <row r="1520" spans="1:4" x14ac:dyDescent="0.25">
      <c r="A1520" s="2" t="s">
        <v>3023</v>
      </c>
      <c r="B1520" s="2" t="s">
        <v>3024</v>
      </c>
      <c r="C1520" s="2" t="s">
        <v>3234</v>
      </c>
      <c r="D1520" s="2">
        <v>0.541423012956189</v>
      </c>
    </row>
    <row r="1521" spans="1:4" x14ac:dyDescent="0.25">
      <c r="A1521" s="2" t="s">
        <v>3025</v>
      </c>
      <c r="B1521" s="3" t="s">
        <v>3026</v>
      </c>
      <c r="C1521" s="2" t="s">
        <v>3233</v>
      </c>
      <c r="D1521" s="2">
        <v>0.53051120038869803</v>
      </c>
    </row>
    <row r="1522" spans="1:4" x14ac:dyDescent="0.25">
      <c r="A1522" s="2" t="s">
        <v>3027</v>
      </c>
      <c r="B1522" s="2" t="s">
        <v>3028</v>
      </c>
      <c r="C1522" s="2" t="s">
        <v>3233</v>
      </c>
      <c r="D1522" s="2">
        <v>0.52857305615430905</v>
      </c>
    </row>
    <row r="1523" spans="1:4" x14ac:dyDescent="0.25">
      <c r="A1523" s="2" t="s">
        <v>3029</v>
      </c>
      <c r="B1523" s="2" t="s">
        <v>3030</v>
      </c>
      <c r="C1523" s="2" t="s">
        <v>3233</v>
      </c>
      <c r="D1523" s="2">
        <v>0.52690233236759598</v>
      </c>
    </row>
    <row r="1524" spans="1:4" x14ac:dyDescent="0.25">
      <c r="A1524" s="2" t="s">
        <v>3031</v>
      </c>
      <c r="B1524" s="2" t="s">
        <v>3032</v>
      </c>
      <c r="C1524" s="2" t="s">
        <v>3233</v>
      </c>
      <c r="D1524" s="2">
        <v>0.52650768254263347</v>
      </c>
    </row>
    <row r="1525" spans="1:4" x14ac:dyDescent="0.25">
      <c r="A1525" s="2" t="s">
        <v>3033</v>
      </c>
      <c r="B1525" s="3" t="s">
        <v>3034</v>
      </c>
      <c r="C1525" s="2" t="s">
        <v>3233</v>
      </c>
      <c r="D1525" s="2">
        <v>0.52509345098881799</v>
      </c>
    </row>
    <row r="1526" spans="1:4" x14ac:dyDescent="0.25">
      <c r="A1526" s="2" t="s">
        <v>3035</v>
      </c>
      <c r="B1526" s="2" t="s">
        <v>3036</v>
      </c>
      <c r="C1526" s="2" t="s">
        <v>3233</v>
      </c>
      <c r="D1526" s="2">
        <v>0.52181004414009802</v>
      </c>
    </row>
    <row r="1527" spans="1:4" x14ac:dyDescent="0.25">
      <c r="A1527" s="2" t="s">
        <v>3037</v>
      </c>
      <c r="B1527" s="2" t="s">
        <v>3038</v>
      </c>
      <c r="C1527" s="2" t="s">
        <v>3233</v>
      </c>
      <c r="D1527" s="2">
        <v>0.5203814879948373</v>
      </c>
    </row>
    <row r="1528" spans="1:4" x14ac:dyDescent="0.25">
      <c r="A1528" s="2" t="s">
        <v>3039</v>
      </c>
      <c r="B1528" s="2" t="s">
        <v>3040</v>
      </c>
      <c r="C1528" s="2" t="s">
        <v>3233</v>
      </c>
      <c r="D1528" s="2">
        <v>0.51492644025643164</v>
      </c>
    </row>
    <row r="1529" spans="1:4" x14ac:dyDescent="0.25">
      <c r="A1529" s="2" t="s">
        <v>3041</v>
      </c>
      <c r="B1529" s="2" t="s">
        <v>3042</v>
      </c>
      <c r="C1529" s="2" t="s">
        <v>3233</v>
      </c>
      <c r="D1529" s="2">
        <v>0.50256639862692498</v>
      </c>
    </row>
    <row r="1530" spans="1:4" x14ac:dyDescent="0.25">
      <c r="A1530" s="5" t="s">
        <v>3043</v>
      </c>
      <c r="B1530" s="5" t="s">
        <v>3044</v>
      </c>
      <c r="C1530" s="2" t="s">
        <v>3233</v>
      </c>
      <c r="D1530" s="5">
        <v>0.50125579505274698</v>
      </c>
    </row>
    <row r="1531" spans="1:4" x14ac:dyDescent="0.25">
      <c r="A1531" s="2" t="s">
        <v>3045</v>
      </c>
      <c r="B1531" s="3" t="s">
        <v>3046</v>
      </c>
      <c r="C1531" s="2" t="s">
        <v>3233</v>
      </c>
      <c r="D1531" s="2">
        <v>0.496150195491246</v>
      </c>
    </row>
    <row r="1532" spans="1:4" x14ac:dyDescent="0.25">
      <c r="A1532" s="2" t="s">
        <v>3047</v>
      </c>
      <c r="B1532" s="3" t="s">
        <v>3048</v>
      </c>
      <c r="C1532" s="2" t="s">
        <v>3233</v>
      </c>
      <c r="D1532" s="2">
        <v>0.49286230189977098</v>
      </c>
    </row>
    <row r="1533" spans="1:4" x14ac:dyDescent="0.25">
      <c r="A1533" s="2" t="s">
        <v>3049</v>
      </c>
      <c r="B1533" s="2" t="s">
        <v>3050</v>
      </c>
      <c r="C1533" s="2" t="s">
        <v>3234</v>
      </c>
      <c r="D1533" s="2">
        <v>0.46832698104102999</v>
      </c>
    </row>
    <row r="1534" spans="1:4" x14ac:dyDescent="0.25">
      <c r="A1534" s="2" t="s">
        <v>3051</v>
      </c>
      <c r="B1534" s="3" t="s">
        <v>3052</v>
      </c>
      <c r="C1534" s="2" t="s">
        <v>3233</v>
      </c>
      <c r="D1534" s="2">
        <v>0.46519586570938498</v>
      </c>
    </row>
    <row r="1535" spans="1:4" x14ac:dyDescent="0.25">
      <c r="A1535" s="2" t="s">
        <v>3053</v>
      </c>
      <c r="B1535" s="3" t="s">
        <v>3054</v>
      </c>
      <c r="C1535" s="2" t="s">
        <v>3233</v>
      </c>
      <c r="D1535" s="2">
        <v>0.46385023661522001</v>
      </c>
    </row>
    <row r="1536" spans="1:4" x14ac:dyDescent="0.25">
      <c r="A1536" s="2" t="s">
        <v>3055</v>
      </c>
      <c r="B1536" s="2" t="s">
        <v>3056</v>
      </c>
      <c r="C1536" s="2" t="s">
        <v>3233</v>
      </c>
      <c r="D1536" s="2">
        <v>0.45852030130812499</v>
      </c>
    </row>
    <row r="1537" spans="1:4" x14ac:dyDescent="0.25">
      <c r="A1537" s="6" t="s">
        <v>3057</v>
      </c>
      <c r="B1537" s="2" t="s">
        <v>3058</v>
      </c>
      <c r="C1537" s="2" t="s">
        <v>3233</v>
      </c>
      <c r="D1537" s="2">
        <v>0.454932892780189</v>
      </c>
    </row>
    <row r="1538" spans="1:4" x14ac:dyDescent="0.25">
      <c r="A1538" s="2" t="s">
        <v>3059</v>
      </c>
      <c r="B1538" s="2" t="s">
        <v>3060</v>
      </c>
      <c r="C1538" s="2" t="s">
        <v>3233</v>
      </c>
      <c r="D1538" s="2">
        <v>0.450064486819448</v>
      </c>
    </row>
    <row r="1539" spans="1:4" x14ac:dyDescent="0.25">
      <c r="A1539" s="2" t="s">
        <v>3061</v>
      </c>
      <c r="B1539" s="2" t="s">
        <v>3062</v>
      </c>
      <c r="C1539" s="2" t="s">
        <v>3233</v>
      </c>
      <c r="D1539" s="2">
        <v>0.44930199604536764</v>
      </c>
    </row>
    <row r="1540" spans="1:4" x14ac:dyDescent="0.25">
      <c r="A1540" s="2" t="s">
        <v>3063</v>
      </c>
      <c r="B1540" s="2" t="s">
        <v>3064</v>
      </c>
      <c r="C1540" s="2" t="s">
        <v>3233</v>
      </c>
      <c r="D1540" s="2">
        <v>0.44588371283839401</v>
      </c>
    </row>
    <row r="1541" spans="1:4" x14ac:dyDescent="0.25">
      <c r="A1541" s="5" t="s">
        <v>3065</v>
      </c>
      <c r="B1541" s="5" t="s">
        <v>3066</v>
      </c>
      <c r="C1541" s="2" t="s">
        <v>3233</v>
      </c>
      <c r="D1541" s="5">
        <v>0.44480394978127502</v>
      </c>
    </row>
    <row r="1542" spans="1:4" x14ac:dyDescent="0.25">
      <c r="A1542" s="2" t="s">
        <v>3067</v>
      </c>
      <c r="B1542" s="2" t="s">
        <v>3068</v>
      </c>
      <c r="C1542" s="2" t="s">
        <v>3234</v>
      </c>
      <c r="D1542" s="2">
        <v>0.44163783420831598</v>
      </c>
    </row>
    <row r="1543" spans="1:4" x14ac:dyDescent="0.25">
      <c r="A1543" s="2" t="s">
        <v>3069</v>
      </c>
      <c r="B1543" s="2" t="s">
        <v>3070</v>
      </c>
      <c r="C1543" s="2" t="s">
        <v>3233</v>
      </c>
      <c r="D1543" s="2">
        <v>0.428677676129403</v>
      </c>
    </row>
    <row r="1544" spans="1:4" x14ac:dyDescent="0.25">
      <c r="A1544" s="4" t="s">
        <v>3071</v>
      </c>
      <c r="B1544" s="4" t="s">
        <v>3072</v>
      </c>
      <c r="C1544" s="2" t="s">
        <v>3233</v>
      </c>
      <c r="D1544" s="2">
        <v>0.42077733096284597</v>
      </c>
    </row>
    <row r="1545" spans="1:4" x14ac:dyDescent="0.25">
      <c r="A1545" s="2" t="s">
        <v>3073</v>
      </c>
      <c r="B1545" s="2" t="s">
        <v>3074</v>
      </c>
      <c r="C1545" s="2" t="s">
        <v>3233</v>
      </c>
      <c r="D1545" s="2">
        <v>0.40363650457128097</v>
      </c>
    </row>
    <row r="1546" spans="1:4" x14ac:dyDescent="0.25">
      <c r="A1546" s="2" t="s">
        <v>3075</v>
      </c>
      <c r="B1546" s="2" t="s">
        <v>3076</v>
      </c>
      <c r="C1546" s="2" t="s">
        <v>3233</v>
      </c>
      <c r="D1546" s="2">
        <v>0.4012768632546001</v>
      </c>
    </row>
    <row r="1547" spans="1:4" x14ac:dyDescent="0.25">
      <c r="A1547" s="2" t="s">
        <v>3077</v>
      </c>
      <c r="B1547" s="2" t="s">
        <v>3078</v>
      </c>
      <c r="C1547" s="2" t="s">
        <v>3233</v>
      </c>
      <c r="D1547" s="2">
        <v>0.38567878946630202</v>
      </c>
    </row>
    <row r="1548" spans="1:4" x14ac:dyDescent="0.25">
      <c r="A1548" s="2" t="s">
        <v>3079</v>
      </c>
      <c r="B1548" s="2" t="s">
        <v>3080</v>
      </c>
      <c r="C1548" s="2" t="s">
        <v>3234</v>
      </c>
      <c r="D1548" s="2">
        <v>0.38528223152541802</v>
      </c>
    </row>
    <row r="1549" spans="1:4" x14ac:dyDescent="0.25">
      <c r="A1549" s="2" t="s">
        <v>3081</v>
      </c>
      <c r="B1549" s="2" t="s">
        <v>3082</v>
      </c>
      <c r="C1549" s="2" t="s">
        <v>3233</v>
      </c>
      <c r="D1549" s="2">
        <v>0.38390241116595297</v>
      </c>
    </row>
    <row r="1550" spans="1:4" x14ac:dyDescent="0.25">
      <c r="A1550" s="2" t="s">
        <v>3083</v>
      </c>
      <c r="B1550" s="2" t="s">
        <v>3084</v>
      </c>
      <c r="C1550" s="2" t="s">
        <v>3233</v>
      </c>
      <c r="D1550" s="2">
        <v>0.380913092998442</v>
      </c>
    </row>
    <row r="1551" spans="1:4" x14ac:dyDescent="0.25">
      <c r="A1551" s="2" t="s">
        <v>3085</v>
      </c>
      <c r="B1551" s="2" t="s">
        <v>3086</v>
      </c>
      <c r="C1551" s="2" t="s">
        <v>3234</v>
      </c>
      <c r="D1551" s="2">
        <v>0.36891568118719098</v>
      </c>
    </row>
    <row r="1552" spans="1:4" x14ac:dyDescent="0.25">
      <c r="A1552" s="2" t="s">
        <v>3087</v>
      </c>
      <c r="B1552" s="3" t="s">
        <v>3088</v>
      </c>
      <c r="C1552" s="2" t="s">
        <v>3233</v>
      </c>
      <c r="D1552" s="2">
        <v>0.36853375097449198</v>
      </c>
    </row>
    <row r="1553" spans="1:4" x14ac:dyDescent="0.25">
      <c r="A1553" s="4" t="s">
        <v>3089</v>
      </c>
      <c r="B1553" s="4" t="s">
        <v>3090</v>
      </c>
      <c r="C1553" s="2" t="s">
        <v>3233</v>
      </c>
      <c r="D1553" s="5">
        <v>0.35742250542013398</v>
      </c>
    </row>
    <row r="1554" spans="1:4" x14ac:dyDescent="0.25">
      <c r="A1554" s="2" t="s">
        <v>3091</v>
      </c>
      <c r="B1554" s="2" t="s">
        <v>3092</v>
      </c>
      <c r="C1554" s="2" t="s">
        <v>3233</v>
      </c>
      <c r="D1554" s="2">
        <v>0.35688551313407502</v>
      </c>
    </row>
    <row r="1555" spans="1:4" x14ac:dyDescent="0.25">
      <c r="A1555" s="2" t="s">
        <v>3093</v>
      </c>
      <c r="B1555" s="2" t="s">
        <v>3094</v>
      </c>
      <c r="C1555" s="2" t="s">
        <v>3233</v>
      </c>
      <c r="D1555" s="2">
        <v>0.35524974918654628</v>
      </c>
    </row>
    <row r="1556" spans="1:4" x14ac:dyDescent="0.25">
      <c r="A1556" s="2" t="s">
        <v>3095</v>
      </c>
      <c r="B1556" s="2" t="s">
        <v>3096</v>
      </c>
      <c r="C1556" s="2" t="s">
        <v>3233</v>
      </c>
      <c r="D1556" s="2">
        <v>0.34544614712578697</v>
      </c>
    </row>
    <row r="1557" spans="1:4" x14ac:dyDescent="0.25">
      <c r="A1557" s="2" t="s">
        <v>3097</v>
      </c>
      <c r="B1557" s="2" t="s">
        <v>3098</v>
      </c>
      <c r="C1557" s="2" t="s">
        <v>3233</v>
      </c>
      <c r="D1557" s="2">
        <v>0.34482091482935701</v>
      </c>
    </row>
    <row r="1558" spans="1:4" x14ac:dyDescent="0.25">
      <c r="A1558" s="2" t="s">
        <v>3099</v>
      </c>
      <c r="B1558" s="2" t="s">
        <v>3100</v>
      </c>
      <c r="C1558" s="2" t="s">
        <v>3233</v>
      </c>
      <c r="D1558" s="2">
        <v>0.343930343257907</v>
      </c>
    </row>
    <row r="1559" spans="1:4" x14ac:dyDescent="0.25">
      <c r="A1559" s="2" t="s">
        <v>3101</v>
      </c>
      <c r="B1559" s="2" t="s">
        <v>3102</v>
      </c>
      <c r="C1559" s="2" t="s">
        <v>3233</v>
      </c>
      <c r="D1559" s="2">
        <v>0.34260093677336101</v>
      </c>
    </row>
    <row r="1560" spans="1:4" x14ac:dyDescent="0.25">
      <c r="A1560" s="2" t="s">
        <v>3103</v>
      </c>
      <c r="B1560" s="2" t="s">
        <v>3104</v>
      </c>
      <c r="C1560" s="2" t="s">
        <v>3233</v>
      </c>
      <c r="D1560" s="2">
        <v>0.33835226850405298</v>
      </c>
    </row>
    <row r="1561" spans="1:4" x14ac:dyDescent="0.25">
      <c r="A1561" s="2" t="s">
        <v>3105</v>
      </c>
      <c r="B1561" s="2" t="s">
        <v>3106</v>
      </c>
      <c r="C1561" s="2" t="s">
        <v>3233</v>
      </c>
      <c r="D1561" s="2">
        <v>0.32499820379033401</v>
      </c>
    </row>
    <row r="1562" spans="1:4" x14ac:dyDescent="0.25">
      <c r="A1562" s="2" t="s">
        <v>3107</v>
      </c>
      <c r="B1562" s="2" t="s">
        <v>3108</v>
      </c>
      <c r="C1562" s="2" t="s">
        <v>3233</v>
      </c>
      <c r="D1562" s="2">
        <v>0.32294691301963002</v>
      </c>
    </row>
    <row r="1563" spans="1:4" x14ac:dyDescent="0.25">
      <c r="A1563" s="2" t="s">
        <v>3109</v>
      </c>
      <c r="B1563" s="2" t="s">
        <v>3110</v>
      </c>
      <c r="C1563" s="2" t="s">
        <v>3234</v>
      </c>
      <c r="D1563" s="2">
        <v>0.32005221517087901</v>
      </c>
    </row>
    <row r="1564" spans="1:4" x14ac:dyDescent="0.25">
      <c r="A1564" s="2" t="s">
        <v>3111</v>
      </c>
      <c r="B1564" s="2" t="s">
        <v>3112</v>
      </c>
      <c r="C1564" s="2" t="s">
        <v>3233</v>
      </c>
      <c r="D1564" s="2">
        <v>0.31468220712010098</v>
      </c>
    </row>
    <row r="1565" spans="1:4" x14ac:dyDescent="0.25">
      <c r="A1565" s="2" t="s">
        <v>3113</v>
      </c>
      <c r="B1565" s="2" t="s">
        <v>3114</v>
      </c>
      <c r="C1565" s="2" t="s">
        <v>3233</v>
      </c>
      <c r="D1565" s="2">
        <v>0.30744019226750902</v>
      </c>
    </row>
    <row r="1566" spans="1:4" x14ac:dyDescent="0.25">
      <c r="A1566" s="2" t="s">
        <v>3115</v>
      </c>
      <c r="B1566" s="2" t="s">
        <v>3116</v>
      </c>
      <c r="C1566" s="2" t="s">
        <v>3233</v>
      </c>
      <c r="D1566" s="2">
        <v>0.30722404848179202</v>
      </c>
    </row>
    <row r="1567" spans="1:4" x14ac:dyDescent="0.25">
      <c r="A1567" s="5" t="s">
        <v>3117</v>
      </c>
      <c r="B1567" s="5" t="s">
        <v>3118</v>
      </c>
      <c r="C1567" s="2" t="s">
        <v>3233</v>
      </c>
      <c r="D1567" s="5">
        <v>0.29428404582731899</v>
      </c>
    </row>
    <row r="1568" spans="1:4" x14ac:dyDescent="0.25">
      <c r="A1568" s="2" t="s">
        <v>3119</v>
      </c>
      <c r="B1568" s="2" t="s">
        <v>3120</v>
      </c>
      <c r="C1568" s="2" t="s">
        <v>3234</v>
      </c>
      <c r="D1568" s="2">
        <v>0.274730605196771</v>
      </c>
    </row>
    <row r="1569" spans="1:4" x14ac:dyDescent="0.25">
      <c r="A1569" s="2" t="s">
        <v>3121</v>
      </c>
      <c r="B1569" s="2" t="s">
        <v>3122</v>
      </c>
      <c r="C1569" s="2" t="s">
        <v>3233</v>
      </c>
      <c r="D1569" s="2">
        <v>0.26470085049762998</v>
      </c>
    </row>
    <row r="1570" spans="1:4" x14ac:dyDescent="0.25">
      <c r="A1570" s="2" t="s">
        <v>3123</v>
      </c>
      <c r="B1570" s="2" t="s">
        <v>3124</v>
      </c>
      <c r="C1570" s="2" t="s">
        <v>3233</v>
      </c>
      <c r="D1570" s="2">
        <v>0.26187532946276698</v>
      </c>
    </row>
    <row r="1571" spans="1:4" x14ac:dyDescent="0.25">
      <c r="A1571" s="2" t="s">
        <v>3125</v>
      </c>
      <c r="B1571" s="3" t="s">
        <v>3126</v>
      </c>
      <c r="C1571" s="2" t="s">
        <v>3233</v>
      </c>
      <c r="D1571" s="2">
        <v>0.25946744301375502</v>
      </c>
    </row>
    <row r="1572" spans="1:4" x14ac:dyDescent="0.25">
      <c r="A1572" s="2" t="s">
        <v>3127</v>
      </c>
      <c r="B1572" s="2" t="s">
        <v>3128</v>
      </c>
      <c r="C1572" s="2" t="s">
        <v>3234</v>
      </c>
      <c r="D1572" s="2">
        <v>0.25862157310509898</v>
      </c>
    </row>
    <row r="1573" spans="1:4" x14ac:dyDescent="0.25">
      <c r="A1573" s="2" t="s">
        <v>3129</v>
      </c>
      <c r="B1573" s="2" t="s">
        <v>3130</v>
      </c>
      <c r="C1573" s="2" t="s">
        <v>3233</v>
      </c>
      <c r="D1573" s="2">
        <v>0.25757736310582602</v>
      </c>
    </row>
    <row r="1574" spans="1:4" x14ac:dyDescent="0.25">
      <c r="A1574" s="2" t="s">
        <v>3131</v>
      </c>
      <c r="B1574" s="2" t="s">
        <v>3132</v>
      </c>
      <c r="C1574" s="2" t="s">
        <v>3233</v>
      </c>
      <c r="D1574" s="2">
        <v>0.24507824983693793</v>
      </c>
    </row>
    <row r="1575" spans="1:4" x14ac:dyDescent="0.25">
      <c r="A1575" s="2" t="s">
        <v>3133</v>
      </c>
      <c r="B1575" s="3" t="s">
        <v>3134</v>
      </c>
      <c r="C1575" s="2" t="s">
        <v>3233</v>
      </c>
      <c r="D1575" s="2">
        <v>0.23054478647630799</v>
      </c>
    </row>
    <row r="1576" spans="1:4" x14ac:dyDescent="0.25">
      <c r="A1576" s="2" t="s">
        <v>3135</v>
      </c>
      <c r="B1576" s="2" t="s">
        <v>3136</v>
      </c>
      <c r="C1576" s="2" t="s">
        <v>3233</v>
      </c>
      <c r="D1576" s="2">
        <v>0.22740027003580701</v>
      </c>
    </row>
    <row r="1577" spans="1:4" x14ac:dyDescent="0.25">
      <c r="A1577" s="4" t="s">
        <v>3137</v>
      </c>
      <c r="B1577" s="4" t="s">
        <v>3138</v>
      </c>
      <c r="C1577" s="2" t="s">
        <v>3233</v>
      </c>
      <c r="D1577" s="2">
        <v>0.21768330811494599</v>
      </c>
    </row>
    <row r="1578" spans="1:4" x14ac:dyDescent="0.25">
      <c r="A1578" s="2" t="s">
        <v>3139</v>
      </c>
      <c r="B1578" s="2" t="s">
        <v>3140</v>
      </c>
      <c r="C1578" s="2" t="s">
        <v>3233</v>
      </c>
      <c r="D1578" s="2">
        <v>0.21658301595984764</v>
      </c>
    </row>
    <row r="1579" spans="1:4" x14ac:dyDescent="0.25">
      <c r="A1579" s="2" t="s">
        <v>3141</v>
      </c>
      <c r="B1579" s="3" t="s">
        <v>3142</v>
      </c>
      <c r="C1579" s="2" t="s">
        <v>3233</v>
      </c>
      <c r="D1579" s="2">
        <v>0.21637506598435299</v>
      </c>
    </row>
    <row r="1580" spans="1:4" x14ac:dyDescent="0.25">
      <c r="A1580" s="2" t="s">
        <v>3143</v>
      </c>
      <c r="B1580" s="3" t="s">
        <v>3144</v>
      </c>
      <c r="C1580" s="2" t="s">
        <v>3233</v>
      </c>
      <c r="D1580" s="2">
        <v>0.21538658800531599</v>
      </c>
    </row>
    <row r="1581" spans="1:4" x14ac:dyDescent="0.25">
      <c r="A1581" s="4" t="s">
        <v>3145</v>
      </c>
      <c r="B1581" s="4" t="s">
        <v>3146</v>
      </c>
      <c r="C1581" s="2" t="s">
        <v>3233</v>
      </c>
      <c r="D1581" s="5">
        <v>0.210889300789146</v>
      </c>
    </row>
    <row r="1582" spans="1:4" x14ac:dyDescent="0.25">
      <c r="A1582" s="2" t="s">
        <v>3147</v>
      </c>
      <c r="B1582" s="2" t="s">
        <v>3148</v>
      </c>
      <c r="C1582" s="2" t="s">
        <v>3233</v>
      </c>
      <c r="D1582" s="2">
        <v>0.21005008148461529</v>
      </c>
    </row>
    <row r="1583" spans="1:4" x14ac:dyDescent="0.25">
      <c r="A1583" s="2" t="s">
        <v>3149</v>
      </c>
      <c r="B1583" s="2" t="s">
        <v>3150</v>
      </c>
      <c r="C1583" s="2" t="s">
        <v>3233</v>
      </c>
      <c r="D1583" s="2">
        <v>0.20101265322272799</v>
      </c>
    </row>
    <row r="1584" spans="1:4" x14ac:dyDescent="0.25">
      <c r="A1584" s="2" t="s">
        <v>3151</v>
      </c>
      <c r="B1584" s="3" t="s">
        <v>3152</v>
      </c>
      <c r="C1584" s="2" t="s">
        <v>3233</v>
      </c>
      <c r="D1584" s="2">
        <v>0.200868569649964</v>
      </c>
    </row>
    <row r="1585" spans="1:4" x14ac:dyDescent="0.25">
      <c r="A1585" s="2" t="s">
        <v>3153</v>
      </c>
      <c r="B1585" s="2" t="s">
        <v>3154</v>
      </c>
      <c r="C1585" s="2" t="s">
        <v>3233</v>
      </c>
      <c r="D1585" s="2">
        <v>0.200068574240785</v>
      </c>
    </row>
    <row r="1586" spans="1:4" x14ac:dyDescent="0.25">
      <c r="A1586" s="2" t="s">
        <v>3155</v>
      </c>
      <c r="B1586" s="2" t="s">
        <v>3156</v>
      </c>
      <c r="C1586" s="2" t="s">
        <v>3233</v>
      </c>
      <c r="D1586" s="2">
        <v>0.19248392596639313</v>
      </c>
    </row>
    <row r="1587" spans="1:4" x14ac:dyDescent="0.25">
      <c r="A1587" s="2" t="s">
        <v>3157</v>
      </c>
      <c r="B1587" s="2" t="s">
        <v>3158</v>
      </c>
      <c r="C1587" s="2" t="s">
        <v>3234</v>
      </c>
      <c r="D1587" s="2">
        <v>0.19147008125720699</v>
      </c>
    </row>
    <row r="1588" spans="1:4" x14ac:dyDescent="0.25">
      <c r="A1588" s="2" t="s">
        <v>3159</v>
      </c>
      <c r="B1588" s="2" t="s">
        <v>3160</v>
      </c>
      <c r="C1588" s="2" t="s">
        <v>3233</v>
      </c>
      <c r="D1588" s="2">
        <v>0.18620574322134401</v>
      </c>
    </row>
    <row r="1589" spans="1:4" x14ac:dyDescent="0.25">
      <c r="A1589" s="2" t="s">
        <v>3161</v>
      </c>
      <c r="B1589" s="2" t="s">
        <v>3162</v>
      </c>
      <c r="C1589" s="2" t="s">
        <v>3234</v>
      </c>
      <c r="D1589" s="2">
        <v>0.18511433530842</v>
      </c>
    </row>
    <row r="1590" spans="1:4" x14ac:dyDescent="0.25">
      <c r="A1590" s="2" t="s">
        <v>3163</v>
      </c>
      <c r="B1590" s="2" t="s">
        <v>3164</v>
      </c>
      <c r="C1590" s="2" t="s">
        <v>3233</v>
      </c>
      <c r="D1590" s="2">
        <v>0.18009028591000387</v>
      </c>
    </row>
    <row r="1591" spans="1:4" x14ac:dyDescent="0.25">
      <c r="A1591" s="2" t="s">
        <v>3165</v>
      </c>
      <c r="B1591" s="2" t="s">
        <v>3166</v>
      </c>
      <c r="C1591" s="2" t="s">
        <v>3233</v>
      </c>
      <c r="D1591" s="2">
        <v>0.18009007410211555</v>
      </c>
    </row>
    <row r="1592" spans="1:4" x14ac:dyDescent="0.25">
      <c r="A1592" s="2" t="s">
        <v>3167</v>
      </c>
      <c r="B1592" s="2" t="s">
        <v>3168</v>
      </c>
      <c r="C1592" s="2" t="s">
        <v>3234</v>
      </c>
      <c r="D1592" s="2">
        <v>0.16544652232322099</v>
      </c>
    </row>
    <row r="1593" spans="1:4" x14ac:dyDescent="0.25">
      <c r="A1593" s="2" t="s">
        <v>3169</v>
      </c>
      <c r="B1593" s="2" t="s">
        <v>3170</v>
      </c>
      <c r="C1593" s="2" t="s">
        <v>3234</v>
      </c>
      <c r="D1593" s="2">
        <v>0.16039438337286799</v>
      </c>
    </row>
    <row r="1594" spans="1:4" x14ac:dyDescent="0.25">
      <c r="A1594" s="2" t="s">
        <v>3171</v>
      </c>
      <c r="B1594" s="2" t="s">
        <v>3172</v>
      </c>
      <c r="C1594" s="2" t="s">
        <v>3233</v>
      </c>
      <c r="D1594" s="2">
        <v>0.158582368093001</v>
      </c>
    </row>
    <row r="1595" spans="1:4" x14ac:dyDescent="0.25">
      <c r="A1595" s="2" t="s">
        <v>3173</v>
      </c>
      <c r="B1595" s="2" t="s">
        <v>3174</v>
      </c>
      <c r="C1595" s="2" t="s">
        <v>3233</v>
      </c>
      <c r="D1595" s="2">
        <v>0.15169421993989438</v>
      </c>
    </row>
    <row r="1596" spans="1:4" x14ac:dyDescent="0.25">
      <c r="A1596" s="2" t="s">
        <v>3175</v>
      </c>
      <c r="B1596" s="2" t="s">
        <v>3176</v>
      </c>
      <c r="C1596" s="2" t="s">
        <v>3234</v>
      </c>
      <c r="D1596" s="2">
        <v>0.14741434895414501</v>
      </c>
    </row>
    <row r="1597" spans="1:4" x14ac:dyDescent="0.25">
      <c r="A1597" s="2" t="s">
        <v>3177</v>
      </c>
      <c r="B1597" s="2" t="s">
        <v>3178</v>
      </c>
      <c r="C1597" s="2" t="s">
        <v>3233</v>
      </c>
      <c r="D1597" s="2">
        <v>0.14656074000989436</v>
      </c>
    </row>
    <row r="1598" spans="1:4" x14ac:dyDescent="0.25">
      <c r="A1598" s="2" t="s">
        <v>3179</v>
      </c>
      <c r="B1598" s="2" t="s">
        <v>3180</v>
      </c>
      <c r="C1598" s="2" t="s">
        <v>3233</v>
      </c>
      <c r="D1598" s="2">
        <v>0.14504512807179601</v>
      </c>
    </row>
    <row r="1599" spans="1:4" x14ac:dyDescent="0.25">
      <c r="A1599" s="2" t="s">
        <v>3181</v>
      </c>
      <c r="B1599" s="2" t="s">
        <v>3182</v>
      </c>
      <c r="C1599" s="2" t="s">
        <v>3233</v>
      </c>
      <c r="D1599" s="2">
        <v>0.14441638637075993</v>
      </c>
    </row>
    <row r="1600" spans="1:4" x14ac:dyDescent="0.25">
      <c r="A1600" s="2" t="s">
        <v>3183</v>
      </c>
      <c r="B1600" s="2" t="s">
        <v>3184</v>
      </c>
      <c r="C1600" s="2" t="s">
        <v>3233</v>
      </c>
      <c r="D1600" s="2">
        <v>0.14134462203902001</v>
      </c>
    </row>
    <row r="1601" spans="1:4" x14ac:dyDescent="0.25">
      <c r="A1601" s="2" t="s">
        <v>3185</v>
      </c>
      <c r="B1601" s="2" t="s">
        <v>3186</v>
      </c>
      <c r="C1601" s="2" t="s">
        <v>3234</v>
      </c>
      <c r="D1601" s="2">
        <v>0.14006381953921501</v>
      </c>
    </row>
    <row r="1602" spans="1:4" x14ac:dyDescent="0.25">
      <c r="A1602" s="2" t="s">
        <v>3187</v>
      </c>
      <c r="B1602" s="2" t="s">
        <v>3188</v>
      </c>
      <c r="C1602" s="2" t="s">
        <v>3233</v>
      </c>
      <c r="D1602" s="2">
        <v>0.13382070482804201</v>
      </c>
    </row>
    <row r="1603" spans="1:4" x14ac:dyDescent="0.25">
      <c r="A1603" s="2" t="s">
        <v>3189</v>
      </c>
      <c r="B1603" s="3" t="s">
        <v>3190</v>
      </c>
      <c r="C1603" s="2" t="s">
        <v>3233</v>
      </c>
      <c r="D1603" s="2">
        <v>0.13321543897336599</v>
      </c>
    </row>
    <row r="1604" spans="1:4" x14ac:dyDescent="0.25">
      <c r="A1604" s="2" t="s">
        <v>3191</v>
      </c>
      <c r="B1604" s="2" t="s">
        <v>3192</v>
      </c>
      <c r="C1604" s="2" t="s">
        <v>3233</v>
      </c>
      <c r="D1604" s="2">
        <v>0.123751300813008</v>
      </c>
    </row>
    <row r="1605" spans="1:4" x14ac:dyDescent="0.25">
      <c r="A1605" s="2" t="s">
        <v>3193</v>
      </c>
      <c r="B1605" s="2" t="s">
        <v>3194</v>
      </c>
      <c r="C1605" s="2" t="s">
        <v>3233</v>
      </c>
      <c r="D1605" s="2">
        <v>0.108675971166367</v>
      </c>
    </row>
    <row r="1606" spans="1:4" x14ac:dyDescent="0.25">
      <c r="A1606" s="2" t="s">
        <v>3195</v>
      </c>
      <c r="B1606" s="2" t="s">
        <v>3196</v>
      </c>
      <c r="C1606" s="2" t="s">
        <v>3233</v>
      </c>
      <c r="D1606" s="2">
        <v>0.106429445153074</v>
      </c>
    </row>
    <row r="1607" spans="1:4" x14ac:dyDescent="0.25">
      <c r="A1607" s="2" t="s">
        <v>3197</v>
      </c>
      <c r="B1607" s="3" t="s">
        <v>3198</v>
      </c>
      <c r="C1607" s="2" t="s">
        <v>3233</v>
      </c>
      <c r="D1607" s="2">
        <v>0.106255208292842</v>
      </c>
    </row>
    <row r="1608" spans="1:4" x14ac:dyDescent="0.25">
      <c r="A1608" s="2" t="s">
        <v>3199</v>
      </c>
      <c r="B1608" s="2" t="s">
        <v>3200</v>
      </c>
      <c r="C1608" s="2" t="s">
        <v>3234</v>
      </c>
      <c r="D1608" s="2">
        <v>0.103119177278389</v>
      </c>
    </row>
    <row r="1609" spans="1:4" x14ac:dyDescent="0.25">
      <c r="A1609" s="2" t="s">
        <v>3201</v>
      </c>
      <c r="B1609" s="2" t="s">
        <v>3202</v>
      </c>
      <c r="C1609" s="2" t="s">
        <v>3233</v>
      </c>
      <c r="D1609" s="2">
        <v>9.9393409693297005E-2</v>
      </c>
    </row>
    <row r="1610" spans="1:4" x14ac:dyDescent="0.25">
      <c r="A1610" s="2" t="s">
        <v>3203</v>
      </c>
      <c r="B1610" s="2" t="s">
        <v>3204</v>
      </c>
      <c r="C1610" s="2" t="s">
        <v>3233</v>
      </c>
      <c r="D1610" s="2">
        <v>9.0221237604547394E-2</v>
      </c>
    </row>
    <row r="1611" spans="1:4" x14ac:dyDescent="0.25">
      <c r="A1611" s="2" t="s">
        <v>3205</v>
      </c>
      <c r="B1611" s="2" t="s">
        <v>3206</v>
      </c>
      <c r="C1611" s="2" t="s">
        <v>3233</v>
      </c>
      <c r="D1611" s="2">
        <v>8.7865197162949951E-2</v>
      </c>
    </row>
    <row r="1612" spans="1:4" x14ac:dyDescent="0.25">
      <c r="A1612" s="2" t="s">
        <v>3207</v>
      </c>
      <c r="B1612" s="2" t="s">
        <v>3208</v>
      </c>
      <c r="C1612" s="2" t="s">
        <v>3233</v>
      </c>
      <c r="D1612" s="2">
        <v>8.5590935871026522E-2</v>
      </c>
    </row>
    <row r="1613" spans="1:4" x14ac:dyDescent="0.25">
      <c r="A1613" s="2" t="s">
        <v>3209</v>
      </c>
      <c r="B1613" s="2" t="s">
        <v>3210</v>
      </c>
      <c r="C1613" s="2" t="s">
        <v>3233</v>
      </c>
      <c r="D1613" s="2">
        <v>8.491086728731298E-2</v>
      </c>
    </row>
    <row r="1614" spans="1:4" x14ac:dyDescent="0.25">
      <c r="A1614" s="2" t="s">
        <v>3211</v>
      </c>
      <c r="B1614" s="2" t="s">
        <v>3212</v>
      </c>
      <c r="C1614" s="2" t="s">
        <v>3233</v>
      </c>
      <c r="D1614" s="2">
        <v>8.453507922787705E-2</v>
      </c>
    </row>
    <row r="1615" spans="1:4" x14ac:dyDescent="0.25">
      <c r="A1615" s="2" t="s">
        <v>3213</v>
      </c>
      <c r="B1615" s="3" t="s">
        <v>3214</v>
      </c>
      <c r="C1615" s="2" t="s">
        <v>3233</v>
      </c>
      <c r="D1615" s="2">
        <v>8.1656101310192103E-2</v>
      </c>
    </row>
    <row r="1616" spans="1:4" x14ac:dyDescent="0.25">
      <c r="A1616" s="2" t="s">
        <v>3215</v>
      </c>
      <c r="B1616" s="2" t="s">
        <v>3216</v>
      </c>
      <c r="C1616" s="2" t="s">
        <v>3233</v>
      </c>
      <c r="D1616" s="2">
        <v>5.7472612445717434E-2</v>
      </c>
    </row>
    <row r="1617" spans="1:4" x14ac:dyDescent="0.25">
      <c r="A1617" s="2" t="s">
        <v>3217</v>
      </c>
      <c r="B1617" s="2" t="s">
        <v>3218</v>
      </c>
      <c r="C1617" s="2" t="s">
        <v>3233</v>
      </c>
      <c r="D1617" s="2">
        <v>5.2019717731805297E-2</v>
      </c>
    </row>
    <row r="1618" spans="1:4" x14ac:dyDescent="0.25">
      <c r="A1618" s="2" t="s">
        <v>3219</v>
      </c>
      <c r="B1618" s="2" t="s">
        <v>3220</v>
      </c>
      <c r="C1618" s="2" t="s">
        <v>3233</v>
      </c>
      <c r="D1618" s="2">
        <v>5.0858146341463399E-2</v>
      </c>
    </row>
    <row r="1619" spans="1:4" x14ac:dyDescent="0.25">
      <c r="A1619" s="2" t="s">
        <v>3221</v>
      </c>
      <c r="B1619" s="2" t="s">
        <v>3222</v>
      </c>
      <c r="C1619" s="2" t="s">
        <v>3233</v>
      </c>
      <c r="D1619" s="2">
        <v>3.5462828476150017E-2</v>
      </c>
    </row>
    <row r="1620" spans="1:4" x14ac:dyDescent="0.25">
      <c r="A1620" s="2" t="s">
        <v>3223</v>
      </c>
      <c r="B1620" s="2" t="s">
        <v>3224</v>
      </c>
      <c r="C1620" s="2" t="s">
        <v>3233</v>
      </c>
      <c r="D1620" s="2">
        <v>3.3438243584992901E-2</v>
      </c>
    </row>
    <row r="1621" spans="1:4" x14ac:dyDescent="0.25">
      <c r="A1621" s="2" t="s">
        <v>3225</v>
      </c>
      <c r="B1621" s="2" t="s">
        <v>3226</v>
      </c>
      <c r="C1621" s="2" t="s">
        <v>3233</v>
      </c>
      <c r="D1621" s="2">
        <v>3.0077502473919618E-2</v>
      </c>
    </row>
    <row r="1622" spans="1:4" x14ac:dyDescent="0.25">
      <c r="A1622" s="2" t="s">
        <v>3227</v>
      </c>
      <c r="B1622" s="2" t="s">
        <v>3228</v>
      </c>
      <c r="C1622" s="2" t="s">
        <v>3233</v>
      </c>
      <c r="D1622" s="2">
        <v>2.5103667205087301E-2</v>
      </c>
    </row>
    <row r="1623" spans="1:4" x14ac:dyDescent="0.25">
      <c r="A1623" s="2" t="s">
        <v>3229</v>
      </c>
      <c r="B1623" s="2" t="s">
        <v>3230</v>
      </c>
      <c r="C1623" s="2" t="s">
        <v>3233</v>
      </c>
      <c r="D1623" s="2">
        <v>2.1251744839670867E-2</v>
      </c>
    </row>
    <row r="1624" spans="1:4" x14ac:dyDescent="0.25">
      <c r="A1624" s="2" t="s">
        <v>3231</v>
      </c>
      <c r="B1624" s="2" t="s">
        <v>3232</v>
      </c>
      <c r="C1624" s="2" t="s">
        <v>3233</v>
      </c>
      <c r="D1624" s="2">
        <v>7.1983236855990129E-3</v>
      </c>
    </row>
  </sheetData>
  <phoneticPr fontId="2" type="noConversion"/>
  <conditionalFormatting sqref="B791:B83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zhen SHAN</dc:creator>
  <cp:lastModifiedBy>Hezhen SHAN</cp:lastModifiedBy>
  <dcterms:created xsi:type="dcterms:W3CDTF">2021-05-06T17:25:55Z</dcterms:created>
  <dcterms:modified xsi:type="dcterms:W3CDTF">2021-08-03T05:50:29Z</dcterms:modified>
</cp:coreProperties>
</file>